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10" windowWidth="26115" windowHeight="90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7" i="1" l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Y8" i="1"/>
  <c r="Z8" i="1"/>
  <c r="AA8" i="1"/>
  <c r="AB8" i="1"/>
  <c r="AC8" i="1"/>
  <c r="AD8" i="1"/>
  <c r="AE8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</calcChain>
</file>

<file path=xl/sharedStrings.xml><?xml version="1.0" encoding="utf-8"?>
<sst xmlns="http://schemas.openxmlformats.org/spreadsheetml/2006/main" count="116" uniqueCount="76">
  <si>
    <t>TNRC6A</t>
  </si>
  <si>
    <t>FUS</t>
  </si>
  <si>
    <t>ATXN1</t>
  </si>
  <si>
    <t>TAF15</t>
  </si>
  <si>
    <t>EWSR1</t>
  </si>
  <si>
    <t>HNRPDL</t>
  </si>
  <si>
    <t>HNRNPD</t>
  </si>
  <si>
    <t>HNRNPA2B1</t>
  </si>
  <si>
    <t>ILF3</t>
  </si>
  <si>
    <t>HNRNPUL1</t>
  </si>
  <si>
    <t>HNRNPA1</t>
  </si>
  <si>
    <t>HNRNPAB</t>
  </si>
  <si>
    <t>HNRNPA3</t>
  </si>
  <si>
    <t>HNRNPU</t>
  </si>
  <si>
    <t>TIA1</t>
  </si>
  <si>
    <t>HNRNPA1L2</t>
  </si>
  <si>
    <t>HNRNPH1</t>
  </si>
  <si>
    <t>DDX5</t>
  </si>
  <si>
    <t>HNRNPA0</t>
  </si>
  <si>
    <t>HNRNPH2</t>
  </si>
  <si>
    <t>DAZ2</t>
  </si>
  <si>
    <t>RBM14</t>
  </si>
  <si>
    <t>CSTF2</t>
  </si>
  <si>
    <t>TNRC6C</t>
  </si>
  <si>
    <t>SOX2</t>
  </si>
  <si>
    <t>CAPRIN1</t>
  </si>
  <si>
    <t>DROSHA</t>
  </si>
  <si>
    <t>DDX17</t>
  </si>
  <si>
    <t>DAZ3</t>
  </si>
  <si>
    <t>DAZ1</t>
  </si>
  <si>
    <t>HNRNPH3</t>
  </si>
  <si>
    <t>CSTF2T</t>
  </si>
  <si>
    <t>CELF4</t>
  </si>
  <si>
    <t>TIAL1</t>
  </si>
  <si>
    <t>RBM33</t>
  </si>
  <si>
    <t>DLX2</t>
  </si>
  <si>
    <t>DAZAP1</t>
  </si>
  <si>
    <t>SUPT6H</t>
  </si>
  <si>
    <t>ATXN2</t>
  </si>
  <si>
    <t>DHX9</t>
  </si>
  <si>
    <t>PSPC1</t>
  </si>
  <si>
    <t>GAR1</t>
  </si>
  <si>
    <t>SF1</t>
  </si>
  <si>
    <t>FUBP1</t>
  </si>
  <si>
    <t>EIF4G3</t>
  </si>
  <si>
    <t>EIF4G1</t>
  </si>
  <si>
    <t>Protein</t>
  </si>
  <si>
    <t>DAZ4</t>
  </si>
  <si>
    <t>C</t>
  </si>
  <si>
    <t>M</t>
  </si>
  <si>
    <t>F</t>
  </si>
  <si>
    <t>I</t>
  </si>
  <si>
    <t>L</t>
  </si>
  <si>
    <t>V</t>
  </si>
  <si>
    <t>W</t>
  </si>
  <si>
    <t>Y</t>
  </si>
  <si>
    <t>A</t>
  </si>
  <si>
    <t>G</t>
  </si>
  <si>
    <t>T</t>
  </si>
  <si>
    <t>S</t>
  </si>
  <si>
    <t>Q</t>
  </si>
  <si>
    <t>N</t>
  </si>
  <si>
    <t>E</t>
  </si>
  <si>
    <t>D</t>
  </si>
  <si>
    <t>H</t>
  </si>
  <si>
    <t>R</t>
  </si>
  <si>
    <t>K</t>
  </si>
  <si>
    <t>P</t>
  </si>
  <si>
    <t>X</t>
  </si>
  <si>
    <t>Length</t>
  </si>
  <si>
    <r>
      <t>SFPQ/</t>
    </r>
    <r>
      <rPr>
        <i/>
        <sz val="12"/>
        <color indexed="8"/>
        <rFont val="Courier"/>
        <family val="1"/>
        <charset val="204"/>
      </rPr>
      <t>PSF</t>
    </r>
  </si>
  <si>
    <t>PSF/SFPQ</t>
  </si>
  <si>
    <t>TARDBP/TDP−43</t>
  </si>
  <si>
    <t xml:space="preserve">Comparative occurrences (%) of 20 amino acid residues </t>
  </si>
  <si>
    <t xml:space="preserve">Comparative occurrences  of 20 amino acid residues </t>
  </si>
  <si>
    <t>human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charset val="204"/>
      <scheme val="minor"/>
    </font>
    <font>
      <sz val="12"/>
      <color indexed="8"/>
      <name val="Arial"/>
      <family val="2"/>
      <charset val="204"/>
    </font>
    <font>
      <b/>
      <sz val="14"/>
      <color indexed="8"/>
      <name val="Calibri"/>
      <family val="2"/>
      <charset val="204"/>
    </font>
    <font>
      <sz val="11"/>
      <color indexed="8"/>
      <name val="Times New Roman"/>
      <family val="1"/>
      <charset val="204"/>
    </font>
    <font>
      <sz val="14"/>
      <color indexed="8"/>
      <name val="Times New Roman"/>
      <family val="1"/>
      <charset val="204"/>
    </font>
    <font>
      <b/>
      <i/>
      <sz val="12"/>
      <color indexed="8"/>
      <name val="Courier"/>
      <family val="1"/>
      <charset val="204"/>
    </font>
    <font>
      <b/>
      <sz val="12"/>
      <color indexed="8"/>
      <name val="Courier"/>
      <family val="1"/>
      <charset val="204"/>
    </font>
    <font>
      <i/>
      <sz val="12"/>
      <color indexed="8"/>
      <name val="Courier"/>
      <family val="1"/>
      <charset val="204"/>
    </font>
    <font>
      <b/>
      <sz val="14"/>
      <color indexed="8"/>
      <name val="Times New Roman"/>
      <family val="1"/>
      <charset val="204"/>
    </font>
    <font>
      <sz val="8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3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2" borderId="0" xfId="0" applyFont="1" applyFill="1"/>
    <xf numFmtId="0" fontId="0" fillId="0" borderId="0" xfId="0" applyFill="1" applyBorder="1"/>
    <xf numFmtId="0" fontId="6" fillId="0" borderId="0" xfId="0" applyFont="1" applyBorder="1" applyAlignment="1">
      <alignment vertical="center"/>
    </xf>
    <xf numFmtId="0" fontId="0" fillId="0" borderId="0" xfId="0" applyBorder="1"/>
    <xf numFmtId="0" fontId="3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4" fillId="0" borderId="3" xfId="0" applyFont="1" applyBorder="1"/>
    <xf numFmtId="0" fontId="3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8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165" fontId="0" fillId="0" borderId="6" xfId="0" applyNumberFormat="1" applyBorder="1"/>
    <xf numFmtId="2" fontId="0" fillId="0" borderId="0" xfId="0" applyNumberFormat="1"/>
    <xf numFmtId="2" fontId="0" fillId="0" borderId="6" xfId="0" applyNumberFormat="1" applyBorder="1"/>
    <xf numFmtId="0" fontId="0" fillId="0" borderId="4" xfId="0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62"/>
  <sheetViews>
    <sheetView tabSelected="1" topLeftCell="C1" workbookViewId="0">
      <selection activeCell="AT29" sqref="AT29"/>
    </sheetView>
  </sheetViews>
  <sheetFormatPr defaultRowHeight="15" x14ac:dyDescent="0.25"/>
  <cols>
    <col min="2" max="2" width="24.85546875" customWidth="1"/>
    <col min="4" max="44" width="5.140625" customWidth="1"/>
  </cols>
  <sheetData>
    <row r="2" spans="1:47" x14ac:dyDescent="0.25"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2"/>
    </row>
    <row r="3" spans="1:47" ht="18.75" x14ac:dyDescent="0.25"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20"/>
      <c r="AT3" t="s">
        <v>75</v>
      </c>
    </row>
    <row r="4" spans="1:47" x14ac:dyDescent="0.25">
      <c r="D4" s="24" t="s">
        <v>74</v>
      </c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 t="s">
        <v>73</v>
      </c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</row>
    <row r="5" spans="1:47" ht="18.75" x14ac:dyDescent="0.3">
      <c r="A5" s="2"/>
      <c r="B5" s="1" t="s">
        <v>46</v>
      </c>
      <c r="C5" s="12" t="s">
        <v>69</v>
      </c>
      <c r="D5" s="13" t="s">
        <v>48</v>
      </c>
      <c r="E5" s="13" t="s">
        <v>49</v>
      </c>
      <c r="F5" s="13" t="s">
        <v>50</v>
      </c>
      <c r="G5" s="13" t="s">
        <v>51</v>
      </c>
      <c r="H5" s="13" t="s">
        <v>52</v>
      </c>
      <c r="I5" s="13" t="s">
        <v>53</v>
      </c>
      <c r="J5" s="13" t="s">
        <v>54</v>
      </c>
      <c r="K5" s="13" t="s">
        <v>55</v>
      </c>
      <c r="L5" s="13" t="s">
        <v>56</v>
      </c>
      <c r="M5" s="13" t="s">
        <v>57</v>
      </c>
      <c r="N5" s="13" t="s">
        <v>58</v>
      </c>
      <c r="O5" s="13" t="s">
        <v>59</v>
      </c>
      <c r="P5" s="13" t="s">
        <v>60</v>
      </c>
      <c r="Q5" s="13" t="s">
        <v>61</v>
      </c>
      <c r="R5" s="13" t="s">
        <v>62</v>
      </c>
      <c r="S5" s="13" t="s">
        <v>63</v>
      </c>
      <c r="T5" s="13" t="s">
        <v>64</v>
      </c>
      <c r="U5" s="13" t="s">
        <v>65</v>
      </c>
      <c r="V5" s="13" t="s">
        <v>66</v>
      </c>
      <c r="W5" s="13" t="s">
        <v>67</v>
      </c>
      <c r="X5" s="14" t="s">
        <v>68</v>
      </c>
      <c r="Y5" s="13" t="s">
        <v>48</v>
      </c>
      <c r="Z5" s="13" t="s">
        <v>49</v>
      </c>
      <c r="AA5" s="13" t="s">
        <v>50</v>
      </c>
      <c r="AB5" s="13" t="s">
        <v>51</v>
      </c>
      <c r="AC5" s="13" t="s">
        <v>52</v>
      </c>
      <c r="AD5" s="13" t="s">
        <v>53</v>
      </c>
      <c r="AE5" s="13" t="s">
        <v>54</v>
      </c>
      <c r="AF5" s="13" t="s">
        <v>55</v>
      </c>
      <c r="AG5" s="13" t="s">
        <v>56</v>
      </c>
      <c r="AH5" s="13" t="s">
        <v>57</v>
      </c>
      <c r="AI5" s="13" t="s">
        <v>58</v>
      </c>
      <c r="AJ5" s="13" t="s">
        <v>59</v>
      </c>
      <c r="AK5" s="13" t="s">
        <v>60</v>
      </c>
      <c r="AL5" s="13" t="s">
        <v>61</v>
      </c>
      <c r="AM5" s="13" t="s">
        <v>62</v>
      </c>
      <c r="AN5" s="13" t="s">
        <v>63</v>
      </c>
      <c r="AO5" s="13" t="s">
        <v>64</v>
      </c>
      <c r="AP5" s="13" t="s">
        <v>65</v>
      </c>
      <c r="AQ5" s="13" t="s">
        <v>66</v>
      </c>
      <c r="AR5" s="13" t="s">
        <v>67</v>
      </c>
      <c r="AT5" t="s">
        <v>48</v>
      </c>
      <c r="AU5" s="21">
        <v>2.2970878163432424E-2</v>
      </c>
    </row>
    <row r="6" spans="1:47" x14ac:dyDescent="0.25">
      <c r="A6" s="2">
        <v>1</v>
      </c>
      <c r="B6" s="10" t="s">
        <v>2</v>
      </c>
      <c r="C6" s="4">
        <v>689</v>
      </c>
      <c r="D6" s="4">
        <v>9</v>
      </c>
      <c r="E6" s="4">
        <v>10</v>
      </c>
      <c r="F6" s="4">
        <v>18</v>
      </c>
      <c r="G6" s="4">
        <v>16</v>
      </c>
      <c r="H6" s="4">
        <v>58</v>
      </c>
      <c r="I6" s="4">
        <v>53</v>
      </c>
      <c r="J6" s="4">
        <v>4</v>
      </c>
      <c r="K6" s="4">
        <v>14</v>
      </c>
      <c r="L6" s="4">
        <v>59</v>
      </c>
      <c r="M6" s="4">
        <v>53</v>
      </c>
      <c r="N6" s="4">
        <v>33</v>
      </c>
      <c r="O6" s="4">
        <v>83</v>
      </c>
      <c r="P6" s="4">
        <v>44</v>
      </c>
      <c r="Q6" s="4">
        <v>16</v>
      </c>
      <c r="R6" s="4">
        <v>42</v>
      </c>
      <c r="S6" s="4">
        <v>21</v>
      </c>
      <c r="T6" s="4">
        <v>22</v>
      </c>
      <c r="U6" s="4">
        <v>35</v>
      </c>
      <c r="V6" s="4">
        <v>18</v>
      </c>
      <c r="W6" s="4">
        <v>81</v>
      </c>
      <c r="X6" s="9">
        <v>0</v>
      </c>
      <c r="Y6" s="15">
        <f>D6/C6*100</f>
        <v>1.3062409288824384</v>
      </c>
      <c r="Z6" s="15">
        <f>E6/C6*100</f>
        <v>1.4513788098693758</v>
      </c>
      <c r="AA6" s="15">
        <f>F6/C6*100</f>
        <v>2.6124818577648767</v>
      </c>
      <c r="AB6" s="15">
        <f>G6/C6*100</f>
        <v>2.3222060957910013</v>
      </c>
      <c r="AC6" s="15">
        <f>H6/C6*100</f>
        <v>8.417997097242381</v>
      </c>
      <c r="AD6" s="15">
        <f>I6/C6*100</f>
        <v>7.6923076923076925</v>
      </c>
      <c r="AE6" s="15">
        <f>J6/C6*100</f>
        <v>0.58055152394775034</v>
      </c>
      <c r="AF6" s="15">
        <f>K6/C6*100</f>
        <v>2.0319303338171264</v>
      </c>
      <c r="AG6" s="15">
        <f>L6/C6*100</f>
        <v>8.5631349782293178</v>
      </c>
      <c r="AH6" s="15">
        <f>M6/C6*100</f>
        <v>7.6923076923076925</v>
      </c>
      <c r="AI6" s="15">
        <f>N6/C6*100</f>
        <v>4.7895500725689404</v>
      </c>
      <c r="AJ6" s="16">
        <f>O6/C6*100</f>
        <v>12.046444121915819</v>
      </c>
      <c r="AK6" s="15">
        <f>P6/C6*100</f>
        <v>6.3860667634252533</v>
      </c>
      <c r="AL6" s="15">
        <f>Q6/C6*100</f>
        <v>2.3222060957910013</v>
      </c>
      <c r="AM6" s="15">
        <f>R6/C6*100</f>
        <v>6.0957910014513788</v>
      </c>
      <c r="AN6" s="15">
        <f>S6/C6*100</f>
        <v>3.0478955007256894</v>
      </c>
      <c r="AO6" s="15">
        <f>T6/C6*100</f>
        <v>3.1930333817126266</v>
      </c>
      <c r="AP6" s="15">
        <f>U6/C6*100</f>
        <v>5.0798258345428158</v>
      </c>
      <c r="AQ6" s="15">
        <f>V6/C6*100</f>
        <v>2.6124818577648767</v>
      </c>
      <c r="AR6" s="16">
        <f>W6/C6*100</f>
        <v>11.756168359941945</v>
      </c>
      <c r="AT6" t="s">
        <v>49</v>
      </c>
      <c r="AU6" s="21">
        <v>2.1802778991539932E-2</v>
      </c>
    </row>
    <row r="7" spans="1:47" x14ac:dyDescent="0.25">
      <c r="A7" s="2">
        <v>2</v>
      </c>
      <c r="B7" s="10" t="s">
        <v>38</v>
      </c>
      <c r="C7" s="4">
        <v>1006</v>
      </c>
      <c r="D7" s="4">
        <v>6</v>
      </c>
      <c r="E7" s="4">
        <v>30</v>
      </c>
      <c r="F7" s="4">
        <v>19</v>
      </c>
      <c r="G7" s="4">
        <v>27</v>
      </c>
      <c r="H7" s="4">
        <v>37</v>
      </c>
      <c r="I7" s="4">
        <v>56</v>
      </c>
      <c r="J7" s="4">
        <v>5</v>
      </c>
      <c r="K7" s="4">
        <v>24</v>
      </c>
      <c r="L7" s="4">
        <v>86</v>
      </c>
      <c r="M7" s="4">
        <v>47</v>
      </c>
      <c r="N7" s="4">
        <v>57</v>
      </c>
      <c r="O7" s="4">
        <v>136</v>
      </c>
      <c r="P7" s="4">
        <v>75</v>
      </c>
      <c r="Q7" s="4">
        <v>48</v>
      </c>
      <c r="R7" s="4">
        <v>52</v>
      </c>
      <c r="S7" s="4">
        <v>31</v>
      </c>
      <c r="T7" s="4">
        <v>46</v>
      </c>
      <c r="U7" s="4">
        <v>50</v>
      </c>
      <c r="V7" s="4">
        <v>40</v>
      </c>
      <c r="W7" s="4">
        <v>134</v>
      </c>
      <c r="X7" s="9">
        <v>0</v>
      </c>
      <c r="Y7" s="15">
        <f t="shared" ref="Y7:Y55" si="0">D7/C7*100</f>
        <v>0.59642147117296218</v>
      </c>
      <c r="Z7" s="15">
        <f t="shared" ref="Z7:Z55" si="1">E7/C7*100</f>
        <v>2.982107355864811</v>
      </c>
      <c r="AA7" s="15">
        <f t="shared" ref="AA7:AA55" si="2">F7/C7*100</f>
        <v>1.8886679920477136</v>
      </c>
      <c r="AB7" s="15">
        <f t="shared" ref="AB7:AB55" si="3">G7/C7*100</f>
        <v>2.6838966202783299</v>
      </c>
      <c r="AC7" s="15">
        <f t="shared" ref="AC7:AC55" si="4">H7/C7*100</f>
        <v>3.6779324055666001</v>
      </c>
      <c r="AD7" s="15">
        <f t="shared" ref="AD7:AD55" si="5">I7/C7*100</f>
        <v>5.5666003976143141</v>
      </c>
      <c r="AE7" s="15">
        <f t="shared" ref="AE7:AE55" si="6">J7/C7*100</f>
        <v>0.49701789264413521</v>
      </c>
      <c r="AF7" s="15">
        <f t="shared" ref="AF7:AF55" si="7">K7/C7*100</f>
        <v>2.3856858846918487</v>
      </c>
      <c r="AG7" s="15">
        <f t="shared" ref="AG7:AG55" si="8">L7/C7*100</f>
        <v>8.5487077534791247</v>
      </c>
      <c r="AH7" s="15">
        <f t="shared" ref="AH7:AH55" si="9">M7/C7*100</f>
        <v>4.6719681908548711</v>
      </c>
      <c r="AI7" s="15">
        <f t="shared" ref="AI7:AI55" si="10">N7/C7*100</f>
        <v>5.6660039761431413</v>
      </c>
      <c r="AJ7" s="16">
        <f t="shared" ref="AJ7:AJ55" si="11">O7/C7*100</f>
        <v>13.518886679920477</v>
      </c>
      <c r="AK7" s="15">
        <f t="shared" ref="AK7:AK55" si="12">P7/C7*100</f>
        <v>7.4552683896620273</v>
      </c>
      <c r="AL7" s="15">
        <f t="shared" ref="AL7:AL55" si="13">Q7/C7*100</f>
        <v>4.7713717693836974</v>
      </c>
      <c r="AM7" s="15">
        <f t="shared" ref="AM7:AM55" si="14">R7/C7*100</f>
        <v>5.1689860834990062</v>
      </c>
      <c r="AN7" s="15">
        <f t="shared" ref="AN7:AN55" si="15">S7/C7*100</f>
        <v>3.0815109343936382</v>
      </c>
      <c r="AO7" s="15">
        <f t="shared" ref="AO7:AO55" si="16">T7/C7*100</f>
        <v>4.5725646123260439</v>
      </c>
      <c r="AP7" s="15">
        <f t="shared" ref="AP7:AP55" si="17">U7/C7*100</f>
        <v>4.9701789264413518</v>
      </c>
      <c r="AQ7" s="15">
        <f t="shared" ref="AQ7:AQ55" si="18">V7/C7*100</f>
        <v>3.9761431411530817</v>
      </c>
      <c r="AR7" s="16">
        <f t="shared" ref="AR7:AR55" si="19">W7/C7*100</f>
        <v>13.320079522862823</v>
      </c>
      <c r="AT7" t="s">
        <v>50</v>
      </c>
      <c r="AU7" s="21">
        <v>3.6156371278170514E-2</v>
      </c>
    </row>
    <row r="8" spans="1:47" x14ac:dyDescent="0.25">
      <c r="A8" s="2">
        <v>3</v>
      </c>
      <c r="B8" s="10" t="s">
        <v>25</v>
      </c>
      <c r="C8" s="4">
        <v>709</v>
      </c>
      <c r="D8" s="4">
        <v>3</v>
      </c>
      <c r="E8" s="4">
        <v>18</v>
      </c>
      <c r="F8" s="4">
        <v>18</v>
      </c>
      <c r="G8" s="4">
        <v>13</v>
      </c>
      <c r="H8" s="4">
        <v>46</v>
      </c>
      <c r="I8" s="4">
        <v>44</v>
      </c>
      <c r="J8" s="4">
        <v>2</v>
      </c>
      <c r="K8" s="4">
        <v>24</v>
      </c>
      <c r="L8" s="4">
        <v>49</v>
      </c>
      <c r="M8" s="4">
        <v>49</v>
      </c>
      <c r="N8" s="4">
        <v>40</v>
      </c>
      <c r="O8" s="4">
        <v>65</v>
      </c>
      <c r="P8" s="4">
        <v>80</v>
      </c>
      <c r="Q8" s="4">
        <v>37</v>
      </c>
      <c r="R8" s="4">
        <v>57</v>
      </c>
      <c r="S8" s="4">
        <v>29</v>
      </c>
      <c r="T8" s="4">
        <v>14</v>
      </c>
      <c r="U8" s="4">
        <v>34</v>
      </c>
      <c r="V8" s="4">
        <v>28</v>
      </c>
      <c r="W8" s="4">
        <v>59</v>
      </c>
      <c r="X8" s="9">
        <v>0</v>
      </c>
      <c r="Y8" s="15">
        <f t="shared" si="0"/>
        <v>0.42313117066290551</v>
      </c>
      <c r="Z8" s="15">
        <f t="shared" si="1"/>
        <v>2.5387870239774331</v>
      </c>
      <c r="AA8" s="15">
        <f t="shared" si="2"/>
        <v>2.5387870239774331</v>
      </c>
      <c r="AB8" s="15">
        <f t="shared" si="3"/>
        <v>1.8335684062059237</v>
      </c>
      <c r="AC8" s="15">
        <f t="shared" si="4"/>
        <v>6.488011283497884</v>
      </c>
      <c r="AD8" s="15">
        <f t="shared" si="5"/>
        <v>6.2059238363892808</v>
      </c>
      <c r="AE8" s="15">
        <f t="shared" si="6"/>
        <v>0.28208744710860367</v>
      </c>
      <c r="AF8" s="15">
        <f t="shared" si="7"/>
        <v>3.3850493653032441</v>
      </c>
      <c r="AG8" s="15">
        <f t="shared" si="8"/>
        <v>6.9111424541607906</v>
      </c>
      <c r="AH8" s="15">
        <f t="shared" si="9"/>
        <v>6.9111424541607906</v>
      </c>
      <c r="AI8" s="15">
        <f t="shared" si="10"/>
        <v>5.6417489421720735</v>
      </c>
      <c r="AJ8" s="15">
        <f t="shared" si="11"/>
        <v>9.1678420310296183</v>
      </c>
      <c r="AK8" s="16">
        <f t="shared" si="12"/>
        <v>11.283497884344147</v>
      </c>
      <c r="AL8" s="15">
        <f t="shared" si="13"/>
        <v>5.2186177715091677</v>
      </c>
      <c r="AM8" s="15">
        <f t="shared" si="14"/>
        <v>8.0394922425952053</v>
      </c>
      <c r="AN8" s="15">
        <f t="shared" si="15"/>
        <v>4.090267983074753</v>
      </c>
      <c r="AO8" s="15">
        <f t="shared" si="16"/>
        <v>1.9746121297602257</v>
      </c>
      <c r="AP8" s="15">
        <f t="shared" si="17"/>
        <v>4.7954866008462629</v>
      </c>
      <c r="AQ8" s="15">
        <f t="shared" si="18"/>
        <v>3.9492242595204514</v>
      </c>
      <c r="AR8" s="15">
        <f t="shared" si="19"/>
        <v>8.3215796897038086</v>
      </c>
      <c r="AT8" t="s">
        <v>51</v>
      </c>
      <c r="AU8" s="21">
        <v>4.2960320426827368E-2</v>
      </c>
    </row>
    <row r="9" spans="1:47" x14ac:dyDescent="0.25">
      <c r="A9" s="2">
        <v>4</v>
      </c>
      <c r="B9" s="10" t="s">
        <v>32</v>
      </c>
      <c r="C9" s="4">
        <v>486</v>
      </c>
      <c r="D9" s="4">
        <v>6</v>
      </c>
      <c r="E9" s="4">
        <v>26</v>
      </c>
      <c r="F9" s="4">
        <v>23</v>
      </c>
      <c r="G9" s="4">
        <v>20</v>
      </c>
      <c r="H9" s="4">
        <v>34</v>
      </c>
      <c r="I9" s="4">
        <v>14</v>
      </c>
      <c r="J9" s="4">
        <v>0</v>
      </c>
      <c r="K9" s="4">
        <v>14</v>
      </c>
      <c r="L9" s="4">
        <v>64</v>
      </c>
      <c r="M9" s="4">
        <v>45</v>
      </c>
      <c r="N9" s="4">
        <v>18</v>
      </c>
      <c r="O9" s="4">
        <v>32</v>
      </c>
      <c r="P9" s="4">
        <v>41</v>
      </c>
      <c r="Q9" s="4">
        <v>22</v>
      </c>
      <c r="R9" s="4">
        <v>19</v>
      </c>
      <c r="S9" s="4">
        <v>17</v>
      </c>
      <c r="T9" s="4">
        <v>9</v>
      </c>
      <c r="U9" s="4">
        <v>17</v>
      </c>
      <c r="V9" s="4">
        <v>21</v>
      </c>
      <c r="W9" s="4">
        <v>44</v>
      </c>
      <c r="X9" s="9">
        <v>0</v>
      </c>
      <c r="Y9" s="15">
        <f t="shared" si="0"/>
        <v>1.2345679012345678</v>
      </c>
      <c r="Z9" s="15">
        <f t="shared" si="1"/>
        <v>5.3497942386831276</v>
      </c>
      <c r="AA9" s="15">
        <f t="shared" si="2"/>
        <v>4.7325102880658436</v>
      </c>
      <c r="AB9" s="15">
        <f t="shared" si="3"/>
        <v>4.1152263374485596</v>
      </c>
      <c r="AC9" s="15">
        <f t="shared" si="4"/>
        <v>6.9958847736625511</v>
      </c>
      <c r="AD9" s="15">
        <f t="shared" si="5"/>
        <v>2.880658436213992</v>
      </c>
      <c r="AE9" s="15">
        <f t="shared" si="6"/>
        <v>0</v>
      </c>
      <c r="AF9" s="15">
        <f t="shared" si="7"/>
        <v>2.880658436213992</v>
      </c>
      <c r="AG9" s="16">
        <f t="shared" si="8"/>
        <v>13.168724279835391</v>
      </c>
      <c r="AH9" s="15">
        <f t="shared" si="9"/>
        <v>9.2592592592592595</v>
      </c>
      <c r="AI9" s="15">
        <f t="shared" si="10"/>
        <v>3.7037037037037033</v>
      </c>
      <c r="AJ9" s="15">
        <f t="shared" si="11"/>
        <v>6.5843621399176957</v>
      </c>
      <c r="AK9" s="15">
        <f t="shared" si="12"/>
        <v>8.4362139917695487</v>
      </c>
      <c r="AL9" s="15">
        <f t="shared" si="13"/>
        <v>4.5267489711934159</v>
      </c>
      <c r="AM9" s="15">
        <f t="shared" si="14"/>
        <v>3.9094650205761319</v>
      </c>
      <c r="AN9" s="15">
        <f t="shared" si="15"/>
        <v>3.4979423868312756</v>
      </c>
      <c r="AO9" s="15">
        <f t="shared" si="16"/>
        <v>1.8518518518518516</v>
      </c>
      <c r="AP9" s="15">
        <f t="shared" si="17"/>
        <v>3.4979423868312756</v>
      </c>
      <c r="AQ9" s="15">
        <f t="shared" si="18"/>
        <v>4.3209876543209873</v>
      </c>
      <c r="AR9" s="15">
        <f t="shared" si="19"/>
        <v>9.0534979423868318</v>
      </c>
      <c r="AT9" t="s">
        <v>52</v>
      </c>
      <c r="AU9" s="21">
        <v>9.8883349453902744E-2</v>
      </c>
    </row>
    <row r="10" spans="1:47" x14ac:dyDescent="0.25">
      <c r="A10" s="2">
        <v>5</v>
      </c>
      <c r="B10" s="10" t="s">
        <v>22</v>
      </c>
      <c r="C10" s="4">
        <v>577</v>
      </c>
      <c r="D10" s="4">
        <v>2</v>
      </c>
      <c r="E10" s="4">
        <v>35</v>
      </c>
      <c r="F10" s="4">
        <v>7</v>
      </c>
      <c r="G10" s="4">
        <v>19</v>
      </c>
      <c r="H10" s="4">
        <v>42</v>
      </c>
      <c r="I10" s="4">
        <v>35</v>
      </c>
      <c r="J10" s="4">
        <v>0</v>
      </c>
      <c r="K10" s="4">
        <v>7</v>
      </c>
      <c r="L10" s="4">
        <v>56</v>
      </c>
      <c r="M10" s="4">
        <v>72</v>
      </c>
      <c r="N10" s="4">
        <v>17</v>
      </c>
      <c r="O10" s="4">
        <v>33</v>
      </c>
      <c r="P10" s="4">
        <v>45</v>
      </c>
      <c r="Q10" s="4">
        <v>18</v>
      </c>
      <c r="R10" s="4">
        <v>38</v>
      </c>
      <c r="S10" s="4">
        <v>19</v>
      </c>
      <c r="T10" s="4">
        <v>9</v>
      </c>
      <c r="U10" s="4">
        <v>41</v>
      </c>
      <c r="V10" s="4">
        <v>13</v>
      </c>
      <c r="W10" s="4">
        <v>69</v>
      </c>
      <c r="X10" s="9">
        <v>0</v>
      </c>
      <c r="Y10" s="15">
        <f t="shared" si="0"/>
        <v>0.34662045060658575</v>
      </c>
      <c r="Z10" s="15">
        <f t="shared" si="1"/>
        <v>6.0658578856152516</v>
      </c>
      <c r="AA10" s="15">
        <f t="shared" si="2"/>
        <v>1.2131715771230502</v>
      </c>
      <c r="AB10" s="15">
        <f t="shared" si="3"/>
        <v>3.2928942807625647</v>
      </c>
      <c r="AC10" s="15">
        <f t="shared" si="4"/>
        <v>7.2790294627383014</v>
      </c>
      <c r="AD10" s="15">
        <f t="shared" si="5"/>
        <v>6.0658578856152516</v>
      </c>
      <c r="AE10" s="15">
        <f t="shared" si="6"/>
        <v>0</v>
      </c>
      <c r="AF10" s="15">
        <f t="shared" si="7"/>
        <v>1.2131715771230502</v>
      </c>
      <c r="AG10" s="15">
        <f t="shared" si="8"/>
        <v>9.7053726169844019</v>
      </c>
      <c r="AH10" s="16">
        <f t="shared" si="9"/>
        <v>12.478336221837088</v>
      </c>
      <c r="AI10" s="15">
        <f t="shared" si="10"/>
        <v>2.9462738301559792</v>
      </c>
      <c r="AJ10" s="15">
        <f t="shared" si="11"/>
        <v>5.7192374350086661</v>
      </c>
      <c r="AK10" s="15">
        <f t="shared" si="12"/>
        <v>7.7989601386481793</v>
      </c>
      <c r="AL10" s="15">
        <f t="shared" si="13"/>
        <v>3.119584055459272</v>
      </c>
      <c r="AM10" s="15">
        <f t="shared" si="14"/>
        <v>6.5857885615251295</v>
      </c>
      <c r="AN10" s="15">
        <f t="shared" si="15"/>
        <v>3.2928942807625647</v>
      </c>
      <c r="AO10" s="15">
        <f t="shared" si="16"/>
        <v>1.559792027729636</v>
      </c>
      <c r="AP10" s="15">
        <f t="shared" si="17"/>
        <v>7.1057192374350082</v>
      </c>
      <c r="AQ10" s="15">
        <f t="shared" si="18"/>
        <v>2.2530329289428077</v>
      </c>
      <c r="AR10" s="16">
        <f t="shared" si="19"/>
        <v>11.95840554592721</v>
      </c>
      <c r="AT10" t="s">
        <v>53</v>
      </c>
      <c r="AU10" s="21">
        <v>5.9901611083804783E-2</v>
      </c>
    </row>
    <row r="11" spans="1:47" x14ac:dyDescent="0.25">
      <c r="A11" s="2">
        <v>6</v>
      </c>
      <c r="B11" s="10" t="s">
        <v>31</v>
      </c>
      <c r="C11" s="4">
        <v>616</v>
      </c>
      <c r="D11" s="4">
        <v>4</v>
      </c>
      <c r="E11" s="4">
        <v>31</v>
      </c>
      <c r="F11" s="4">
        <v>7</v>
      </c>
      <c r="G11" s="4">
        <v>33</v>
      </c>
      <c r="H11" s="4">
        <v>46</v>
      </c>
      <c r="I11" s="4">
        <v>32</v>
      </c>
      <c r="J11" s="4">
        <v>0</v>
      </c>
      <c r="K11" s="4">
        <v>7</v>
      </c>
      <c r="L11" s="4">
        <v>43</v>
      </c>
      <c r="M11" s="4">
        <v>92</v>
      </c>
      <c r="N11" s="4">
        <v>22</v>
      </c>
      <c r="O11" s="4">
        <v>39</v>
      </c>
      <c r="P11" s="4">
        <v>49</v>
      </c>
      <c r="Q11" s="4">
        <v>14</v>
      </c>
      <c r="R11" s="4">
        <v>34</v>
      </c>
      <c r="S11" s="4">
        <v>23</v>
      </c>
      <c r="T11" s="4">
        <v>9</v>
      </c>
      <c r="U11" s="4">
        <v>40</v>
      </c>
      <c r="V11" s="4">
        <v>16</v>
      </c>
      <c r="W11" s="4">
        <v>75</v>
      </c>
      <c r="X11" s="9">
        <v>0</v>
      </c>
      <c r="Y11" s="15">
        <f t="shared" si="0"/>
        <v>0.64935064935064934</v>
      </c>
      <c r="Z11" s="15">
        <f t="shared" si="1"/>
        <v>5.0324675324675328</v>
      </c>
      <c r="AA11" s="15">
        <f t="shared" si="2"/>
        <v>1.1363636363636365</v>
      </c>
      <c r="AB11" s="15">
        <f t="shared" si="3"/>
        <v>5.3571428571428568</v>
      </c>
      <c r="AC11" s="15">
        <f t="shared" si="4"/>
        <v>7.4675324675324672</v>
      </c>
      <c r="AD11" s="15">
        <f t="shared" si="5"/>
        <v>5.1948051948051948</v>
      </c>
      <c r="AE11" s="15">
        <f t="shared" si="6"/>
        <v>0</v>
      </c>
      <c r="AF11" s="15">
        <f t="shared" si="7"/>
        <v>1.1363636363636365</v>
      </c>
      <c r="AG11" s="15">
        <f t="shared" si="8"/>
        <v>6.9805194805194803</v>
      </c>
      <c r="AH11" s="16">
        <f t="shared" si="9"/>
        <v>14.935064935064934</v>
      </c>
      <c r="AI11" s="15">
        <f t="shared" si="10"/>
        <v>3.5714285714285712</v>
      </c>
      <c r="AJ11" s="15">
        <f t="shared" si="11"/>
        <v>6.3311688311688306</v>
      </c>
      <c r="AK11" s="15">
        <f t="shared" si="12"/>
        <v>7.9545454545454541</v>
      </c>
      <c r="AL11" s="15">
        <f t="shared" si="13"/>
        <v>2.2727272727272729</v>
      </c>
      <c r="AM11" s="15">
        <f t="shared" si="14"/>
        <v>5.5194805194805197</v>
      </c>
      <c r="AN11" s="15">
        <f t="shared" si="15"/>
        <v>3.7337662337662336</v>
      </c>
      <c r="AO11" s="15">
        <f t="shared" si="16"/>
        <v>1.4610389610389609</v>
      </c>
      <c r="AP11" s="15">
        <f t="shared" si="17"/>
        <v>6.4935064935064926</v>
      </c>
      <c r="AQ11" s="15">
        <f t="shared" si="18"/>
        <v>2.5974025974025974</v>
      </c>
      <c r="AR11" s="16">
        <f t="shared" si="19"/>
        <v>12.175324675324676</v>
      </c>
      <c r="AT11" t="s">
        <v>54</v>
      </c>
      <c r="AU11" s="21">
        <v>1.2768304583522178E-2</v>
      </c>
    </row>
    <row r="12" spans="1:47" x14ac:dyDescent="0.25">
      <c r="A12" s="2">
        <v>7</v>
      </c>
      <c r="B12" s="10" t="s">
        <v>29</v>
      </c>
      <c r="C12" s="4">
        <v>613</v>
      </c>
      <c r="D12" s="4">
        <v>10</v>
      </c>
      <c r="E12" s="4">
        <v>4</v>
      </c>
      <c r="F12" s="4">
        <v>25</v>
      </c>
      <c r="G12" s="4">
        <v>34</v>
      </c>
      <c r="H12" s="4">
        <v>25</v>
      </c>
      <c r="I12" s="4">
        <v>64</v>
      </c>
      <c r="J12" s="4">
        <v>6</v>
      </c>
      <c r="K12" s="4">
        <v>24</v>
      </c>
      <c r="L12" s="4">
        <v>38</v>
      </c>
      <c r="M12" s="4">
        <v>44</v>
      </c>
      <c r="N12" s="4">
        <v>39</v>
      </c>
      <c r="O12" s="4">
        <v>46</v>
      </c>
      <c r="P12" s="4">
        <v>47</v>
      </c>
      <c r="Q12" s="4">
        <v>36</v>
      </c>
      <c r="R12" s="4">
        <v>23</v>
      </c>
      <c r="S12" s="4">
        <v>13</v>
      </c>
      <c r="T12" s="4">
        <v>14</v>
      </c>
      <c r="U12" s="4">
        <v>26</v>
      </c>
      <c r="V12" s="4">
        <v>33</v>
      </c>
      <c r="W12" s="4">
        <v>62</v>
      </c>
      <c r="X12" s="9">
        <v>0</v>
      </c>
      <c r="Y12" s="15">
        <f t="shared" si="0"/>
        <v>1.6313213703099509</v>
      </c>
      <c r="Z12" s="15">
        <f t="shared" si="1"/>
        <v>0.65252854812398042</v>
      </c>
      <c r="AA12" s="15">
        <f t="shared" si="2"/>
        <v>4.0783034257748776</v>
      </c>
      <c r="AB12" s="15">
        <f t="shared" si="3"/>
        <v>5.5464926590538335</v>
      </c>
      <c r="AC12" s="15">
        <f t="shared" si="4"/>
        <v>4.0783034257748776</v>
      </c>
      <c r="AD12" s="16">
        <f t="shared" si="5"/>
        <v>10.440456769983687</v>
      </c>
      <c r="AE12" s="15">
        <f t="shared" si="6"/>
        <v>0.97879282218597052</v>
      </c>
      <c r="AF12" s="15">
        <f t="shared" si="7"/>
        <v>3.9151712887438821</v>
      </c>
      <c r="AG12" s="15">
        <f t="shared" si="8"/>
        <v>6.1990212071778146</v>
      </c>
      <c r="AH12" s="15">
        <f t="shared" si="9"/>
        <v>7.177814029363784</v>
      </c>
      <c r="AI12" s="15">
        <f t="shared" si="10"/>
        <v>6.3621533442088101</v>
      </c>
      <c r="AJ12" s="15">
        <f t="shared" si="11"/>
        <v>7.504078303425775</v>
      </c>
      <c r="AK12" s="15">
        <f t="shared" si="12"/>
        <v>7.6672104404567705</v>
      </c>
      <c r="AL12" s="15">
        <f t="shared" si="13"/>
        <v>5.8727569331158236</v>
      </c>
      <c r="AM12" s="15">
        <f t="shared" si="14"/>
        <v>3.7520391517128875</v>
      </c>
      <c r="AN12" s="15">
        <f t="shared" si="15"/>
        <v>2.1207177814029365</v>
      </c>
      <c r="AO12" s="15">
        <f t="shared" si="16"/>
        <v>2.2838499184339316</v>
      </c>
      <c r="AP12" s="15">
        <f t="shared" si="17"/>
        <v>4.2414355628058731</v>
      </c>
      <c r="AQ12" s="15">
        <f t="shared" si="18"/>
        <v>5.383360522022838</v>
      </c>
      <c r="AR12" s="16">
        <f t="shared" si="19"/>
        <v>10.114192495921696</v>
      </c>
      <c r="AT12" t="s">
        <v>55</v>
      </c>
      <c r="AU12" s="21">
        <v>2.6471346944166994E-2</v>
      </c>
    </row>
    <row r="13" spans="1:47" x14ac:dyDescent="0.25">
      <c r="A13" s="2">
        <v>8</v>
      </c>
      <c r="B13" s="10" t="s">
        <v>20</v>
      </c>
      <c r="C13" s="4">
        <v>558</v>
      </c>
      <c r="D13" s="4">
        <v>5</v>
      </c>
      <c r="E13" s="4">
        <v>3</v>
      </c>
      <c r="F13" s="4">
        <v>33</v>
      </c>
      <c r="G13" s="4">
        <v>12</v>
      </c>
      <c r="H13" s="4">
        <v>22</v>
      </c>
      <c r="I13" s="4">
        <v>53</v>
      </c>
      <c r="J13" s="4">
        <v>5</v>
      </c>
      <c r="K13" s="4">
        <v>66</v>
      </c>
      <c r="L13" s="4">
        <v>42</v>
      </c>
      <c r="M13" s="4">
        <v>30</v>
      </c>
      <c r="N13" s="4">
        <v>38</v>
      </c>
      <c r="O13" s="4">
        <v>36</v>
      </c>
      <c r="P13" s="4">
        <v>60</v>
      </c>
      <c r="Q13" s="4">
        <v>31</v>
      </c>
      <c r="R13" s="4">
        <v>10</v>
      </c>
      <c r="S13" s="4">
        <v>6</v>
      </c>
      <c r="T13" s="4">
        <v>6</v>
      </c>
      <c r="U13" s="4">
        <v>13</v>
      </c>
      <c r="V13" s="4">
        <v>11</v>
      </c>
      <c r="W13" s="4">
        <v>76</v>
      </c>
      <c r="X13" s="9">
        <v>0</v>
      </c>
      <c r="Y13" s="15">
        <f t="shared" si="0"/>
        <v>0.8960573476702508</v>
      </c>
      <c r="Z13" s="15">
        <f t="shared" si="1"/>
        <v>0.53763440860215062</v>
      </c>
      <c r="AA13" s="15">
        <f t="shared" si="2"/>
        <v>5.913978494623656</v>
      </c>
      <c r="AB13" s="15">
        <f t="shared" si="3"/>
        <v>2.1505376344086025</v>
      </c>
      <c r="AC13" s="15">
        <f t="shared" si="4"/>
        <v>3.9426523297491038</v>
      </c>
      <c r="AD13" s="15">
        <f t="shared" si="5"/>
        <v>9.4982078853046588</v>
      </c>
      <c r="AE13" s="15">
        <f t="shared" si="6"/>
        <v>0.8960573476702508</v>
      </c>
      <c r="AF13" s="16">
        <f t="shared" si="7"/>
        <v>11.827956989247312</v>
      </c>
      <c r="AG13" s="15">
        <f t="shared" si="8"/>
        <v>7.5268817204301079</v>
      </c>
      <c r="AH13" s="15">
        <f t="shared" si="9"/>
        <v>5.376344086021505</v>
      </c>
      <c r="AI13" s="15">
        <f t="shared" si="10"/>
        <v>6.8100358422939076</v>
      </c>
      <c r="AJ13" s="15">
        <f t="shared" si="11"/>
        <v>6.4516129032258061</v>
      </c>
      <c r="AK13" s="16">
        <f t="shared" si="12"/>
        <v>10.75268817204301</v>
      </c>
      <c r="AL13" s="15">
        <f t="shared" si="13"/>
        <v>5.5555555555555554</v>
      </c>
      <c r="AM13" s="15">
        <f t="shared" si="14"/>
        <v>1.7921146953405016</v>
      </c>
      <c r="AN13" s="15">
        <f t="shared" si="15"/>
        <v>1.0752688172043012</v>
      </c>
      <c r="AO13" s="15">
        <f t="shared" si="16"/>
        <v>1.0752688172043012</v>
      </c>
      <c r="AP13" s="15">
        <f t="shared" si="17"/>
        <v>2.3297491039426523</v>
      </c>
      <c r="AQ13" s="15">
        <f t="shared" si="18"/>
        <v>1.9713261648745519</v>
      </c>
      <c r="AR13" s="16">
        <f t="shared" si="19"/>
        <v>13.620071684587815</v>
      </c>
      <c r="AT13" t="s">
        <v>56</v>
      </c>
      <c r="AU13" s="21">
        <v>6.9950795970065038E-2</v>
      </c>
    </row>
    <row r="14" spans="1:47" x14ac:dyDescent="0.25">
      <c r="A14" s="2">
        <v>9</v>
      </c>
      <c r="B14" s="10" t="s">
        <v>28</v>
      </c>
      <c r="C14" s="4">
        <v>486</v>
      </c>
      <c r="D14" s="4">
        <v>5</v>
      </c>
      <c r="E14" s="4">
        <v>3</v>
      </c>
      <c r="F14" s="4">
        <v>28</v>
      </c>
      <c r="G14" s="4">
        <v>12</v>
      </c>
      <c r="H14" s="4">
        <v>17</v>
      </c>
      <c r="I14" s="4">
        <v>48</v>
      </c>
      <c r="J14" s="4">
        <v>5</v>
      </c>
      <c r="K14" s="4">
        <v>54</v>
      </c>
      <c r="L14" s="4">
        <v>38</v>
      </c>
      <c r="M14" s="4">
        <v>27</v>
      </c>
      <c r="N14" s="4">
        <v>30</v>
      </c>
      <c r="O14" s="4">
        <v>27</v>
      </c>
      <c r="P14" s="4">
        <v>51</v>
      </c>
      <c r="Q14" s="4">
        <v>31</v>
      </c>
      <c r="R14" s="4">
        <v>10</v>
      </c>
      <c r="S14" s="4">
        <v>6</v>
      </c>
      <c r="T14" s="4">
        <v>6</v>
      </c>
      <c r="U14" s="4">
        <v>13</v>
      </c>
      <c r="V14" s="4">
        <v>11</v>
      </c>
      <c r="W14" s="4">
        <v>64</v>
      </c>
      <c r="X14" s="9">
        <v>0</v>
      </c>
      <c r="Y14" s="15">
        <f t="shared" si="0"/>
        <v>1.0288065843621399</v>
      </c>
      <c r="Z14" s="15">
        <f t="shared" si="1"/>
        <v>0.61728395061728392</v>
      </c>
      <c r="AA14" s="15">
        <f t="shared" si="2"/>
        <v>5.761316872427984</v>
      </c>
      <c r="AB14" s="15">
        <f t="shared" si="3"/>
        <v>2.4691358024691357</v>
      </c>
      <c r="AC14" s="15">
        <f t="shared" si="4"/>
        <v>3.4979423868312756</v>
      </c>
      <c r="AD14" s="15">
        <f t="shared" si="5"/>
        <v>9.8765432098765427</v>
      </c>
      <c r="AE14" s="15">
        <f t="shared" si="6"/>
        <v>1.0288065843621399</v>
      </c>
      <c r="AF14" s="16">
        <f t="shared" si="7"/>
        <v>11.111111111111111</v>
      </c>
      <c r="AG14" s="15">
        <f t="shared" si="8"/>
        <v>7.8189300411522638</v>
      </c>
      <c r="AH14" s="15">
        <f t="shared" si="9"/>
        <v>5.5555555555555554</v>
      </c>
      <c r="AI14" s="15">
        <f t="shared" si="10"/>
        <v>6.1728395061728394</v>
      </c>
      <c r="AJ14" s="15">
        <f t="shared" si="11"/>
        <v>5.5555555555555554</v>
      </c>
      <c r="AK14" s="16">
        <f t="shared" si="12"/>
        <v>10.493827160493826</v>
      </c>
      <c r="AL14" s="15">
        <f t="shared" si="13"/>
        <v>6.378600823045268</v>
      </c>
      <c r="AM14" s="15">
        <f t="shared" si="14"/>
        <v>2.0576131687242798</v>
      </c>
      <c r="AN14" s="15">
        <f t="shared" si="15"/>
        <v>1.2345679012345678</v>
      </c>
      <c r="AO14" s="15">
        <f t="shared" si="16"/>
        <v>1.2345679012345678</v>
      </c>
      <c r="AP14" s="15">
        <f t="shared" si="17"/>
        <v>2.6748971193415638</v>
      </c>
      <c r="AQ14" s="15">
        <f t="shared" si="18"/>
        <v>2.263374485596708</v>
      </c>
      <c r="AR14" s="16">
        <f t="shared" si="19"/>
        <v>13.168724279835391</v>
      </c>
      <c r="AT14" t="s">
        <v>57</v>
      </c>
      <c r="AU14" s="21">
        <v>6.6430896359495242E-2</v>
      </c>
    </row>
    <row r="15" spans="1:47" x14ac:dyDescent="0.25">
      <c r="A15" s="2">
        <v>10</v>
      </c>
      <c r="B15" s="10" t="s">
        <v>47</v>
      </c>
      <c r="C15" s="4">
        <v>579</v>
      </c>
      <c r="D15" s="4">
        <v>7</v>
      </c>
      <c r="E15" s="4">
        <v>4</v>
      </c>
      <c r="F15" s="4">
        <v>28</v>
      </c>
      <c r="G15" s="4">
        <v>22</v>
      </c>
      <c r="H15" s="4">
        <v>22</v>
      </c>
      <c r="I15" s="4">
        <v>58</v>
      </c>
      <c r="J15" s="4">
        <v>7</v>
      </c>
      <c r="K15" s="4">
        <v>45</v>
      </c>
      <c r="L15" s="4">
        <v>39</v>
      </c>
      <c r="M15" s="4">
        <v>37</v>
      </c>
      <c r="N15" s="4">
        <v>37</v>
      </c>
      <c r="O15" s="4">
        <v>38</v>
      </c>
      <c r="P15" s="4">
        <v>54</v>
      </c>
      <c r="Q15" s="4">
        <v>34</v>
      </c>
      <c r="R15" s="4">
        <v>17</v>
      </c>
      <c r="S15" s="4">
        <v>10</v>
      </c>
      <c r="T15" s="4">
        <v>10</v>
      </c>
      <c r="U15" s="4">
        <v>21</v>
      </c>
      <c r="V15" s="4">
        <v>21</v>
      </c>
      <c r="W15" s="4">
        <v>68</v>
      </c>
      <c r="X15" s="9">
        <v>0</v>
      </c>
      <c r="Y15" s="15">
        <f t="shared" si="0"/>
        <v>1.2089810017271159</v>
      </c>
      <c r="Z15" s="15">
        <f t="shared" si="1"/>
        <v>0.69084628670120896</v>
      </c>
      <c r="AA15" s="15">
        <f t="shared" si="2"/>
        <v>4.8359240069084635</v>
      </c>
      <c r="AB15" s="15">
        <f t="shared" si="3"/>
        <v>3.7996545768566494</v>
      </c>
      <c r="AC15" s="15">
        <f t="shared" si="4"/>
        <v>3.7996545768566494</v>
      </c>
      <c r="AD15" s="16">
        <f t="shared" si="5"/>
        <v>10.01727115716753</v>
      </c>
      <c r="AE15" s="15">
        <f t="shared" si="6"/>
        <v>1.2089810017271159</v>
      </c>
      <c r="AF15" s="15">
        <f t="shared" si="7"/>
        <v>7.7720207253886011</v>
      </c>
      <c r="AG15" s="15">
        <f t="shared" si="8"/>
        <v>6.7357512953367875</v>
      </c>
      <c r="AH15" s="15">
        <f t="shared" si="9"/>
        <v>6.390328151986183</v>
      </c>
      <c r="AI15" s="15">
        <f t="shared" si="10"/>
        <v>6.390328151986183</v>
      </c>
      <c r="AJ15" s="15">
        <f t="shared" si="11"/>
        <v>6.5630397236614861</v>
      </c>
      <c r="AK15" s="15">
        <f t="shared" si="12"/>
        <v>9.3264248704663206</v>
      </c>
      <c r="AL15" s="15">
        <f t="shared" si="13"/>
        <v>5.8721934369602762</v>
      </c>
      <c r="AM15" s="15">
        <f t="shared" si="14"/>
        <v>2.9360967184801381</v>
      </c>
      <c r="AN15" s="15">
        <f t="shared" si="15"/>
        <v>1.7271157167530224</v>
      </c>
      <c r="AO15" s="15">
        <f t="shared" si="16"/>
        <v>1.7271157167530224</v>
      </c>
      <c r="AP15" s="15">
        <f t="shared" si="17"/>
        <v>3.6269430051813467</v>
      </c>
      <c r="AQ15" s="15">
        <f t="shared" si="18"/>
        <v>3.6269430051813467</v>
      </c>
      <c r="AR15" s="16">
        <f t="shared" si="19"/>
        <v>11.744386873920552</v>
      </c>
      <c r="AT15" t="s">
        <v>58</v>
      </c>
      <c r="AU15" s="21">
        <v>5.3755821471832714E-2</v>
      </c>
    </row>
    <row r="16" spans="1:47" x14ac:dyDescent="0.25">
      <c r="A16" s="2">
        <v>11</v>
      </c>
      <c r="B16" s="10" t="s">
        <v>36</v>
      </c>
      <c r="C16" s="4">
        <v>407</v>
      </c>
      <c r="D16" s="4">
        <v>4</v>
      </c>
      <c r="E16" s="4">
        <v>8</v>
      </c>
      <c r="F16" s="4">
        <v>24</v>
      </c>
      <c r="G16" s="4">
        <v>10</v>
      </c>
      <c r="H16" s="4">
        <v>8</v>
      </c>
      <c r="I16" s="4">
        <v>23</v>
      </c>
      <c r="J16" s="4">
        <v>6</v>
      </c>
      <c r="K16" s="4">
        <v>14</v>
      </c>
      <c r="L16" s="4">
        <v>25</v>
      </c>
      <c r="M16" s="4">
        <v>59</v>
      </c>
      <c r="N16" s="4">
        <v>17</v>
      </c>
      <c r="O16" s="4">
        <v>26</v>
      </c>
      <c r="P16" s="4">
        <v>29</v>
      </c>
      <c r="Q16" s="4">
        <v>13</v>
      </c>
      <c r="R16" s="4">
        <v>14</v>
      </c>
      <c r="S16" s="4">
        <v>18</v>
      </c>
      <c r="T16" s="4">
        <v>6</v>
      </c>
      <c r="U16" s="4">
        <v>18</v>
      </c>
      <c r="V16" s="4">
        <v>18</v>
      </c>
      <c r="W16" s="4">
        <v>67</v>
      </c>
      <c r="X16" s="9">
        <v>0</v>
      </c>
      <c r="Y16" s="15">
        <f t="shared" si="0"/>
        <v>0.98280098280098283</v>
      </c>
      <c r="Z16" s="15">
        <f t="shared" si="1"/>
        <v>1.9656019656019657</v>
      </c>
      <c r="AA16" s="15">
        <f t="shared" si="2"/>
        <v>5.8968058968058967</v>
      </c>
      <c r="AB16" s="15">
        <f t="shared" si="3"/>
        <v>2.4570024570024569</v>
      </c>
      <c r="AC16" s="15">
        <f t="shared" si="4"/>
        <v>1.9656019656019657</v>
      </c>
      <c r="AD16" s="15">
        <f t="shared" si="5"/>
        <v>5.6511056511056514</v>
      </c>
      <c r="AE16" s="15">
        <f t="shared" si="6"/>
        <v>1.4742014742014742</v>
      </c>
      <c r="AF16" s="15">
        <f t="shared" si="7"/>
        <v>3.4398034398034398</v>
      </c>
      <c r="AG16" s="15">
        <f t="shared" si="8"/>
        <v>6.1425061425061429</v>
      </c>
      <c r="AH16" s="16">
        <f t="shared" si="9"/>
        <v>14.496314496314497</v>
      </c>
      <c r="AI16" s="15">
        <f t="shared" si="10"/>
        <v>4.176904176904177</v>
      </c>
      <c r="AJ16" s="15">
        <f t="shared" si="11"/>
        <v>6.3882063882063882</v>
      </c>
      <c r="AK16" s="15">
        <f t="shared" si="12"/>
        <v>7.1253071253071258</v>
      </c>
      <c r="AL16" s="15">
        <f t="shared" si="13"/>
        <v>3.1941031941031941</v>
      </c>
      <c r="AM16" s="15">
        <f t="shared" si="14"/>
        <v>3.4398034398034398</v>
      </c>
      <c r="AN16" s="15">
        <f t="shared" si="15"/>
        <v>4.4226044226044223</v>
      </c>
      <c r="AO16" s="15">
        <f t="shared" si="16"/>
        <v>1.4742014742014742</v>
      </c>
      <c r="AP16" s="15">
        <f t="shared" si="17"/>
        <v>4.4226044226044223</v>
      </c>
      <c r="AQ16" s="15">
        <f t="shared" si="18"/>
        <v>4.4226044226044223</v>
      </c>
      <c r="AR16" s="16">
        <f t="shared" si="19"/>
        <v>16.461916461916463</v>
      </c>
      <c r="AT16" t="s">
        <v>59</v>
      </c>
      <c r="AU16" s="21">
        <v>8.3340312798072996E-2</v>
      </c>
    </row>
    <row r="17" spans="1:47" x14ac:dyDescent="0.25">
      <c r="A17" s="2">
        <v>12</v>
      </c>
      <c r="B17" s="10" t="s">
        <v>27</v>
      </c>
      <c r="C17" s="4">
        <v>729</v>
      </c>
      <c r="D17" s="4">
        <v>12</v>
      </c>
      <c r="E17" s="4">
        <v>18</v>
      </c>
      <c r="F17" s="4">
        <v>23</v>
      </c>
      <c r="G17" s="4">
        <v>32</v>
      </c>
      <c r="H17" s="4">
        <v>50</v>
      </c>
      <c r="I17" s="4">
        <v>35</v>
      </c>
      <c r="J17" s="4">
        <v>5</v>
      </c>
      <c r="K17" s="4">
        <v>29</v>
      </c>
      <c r="L17" s="4">
        <v>59</v>
      </c>
      <c r="M17" s="4">
        <v>72</v>
      </c>
      <c r="N17" s="4">
        <v>43</v>
      </c>
      <c r="O17" s="4">
        <v>45</v>
      </c>
      <c r="P17" s="4">
        <v>39</v>
      </c>
      <c r="Q17" s="4">
        <v>23</v>
      </c>
      <c r="R17" s="4">
        <v>41</v>
      </c>
      <c r="S17" s="4">
        <v>43</v>
      </c>
      <c r="T17" s="4">
        <v>11</v>
      </c>
      <c r="U17" s="4">
        <v>59</v>
      </c>
      <c r="V17" s="4">
        <v>31</v>
      </c>
      <c r="W17" s="4">
        <v>59</v>
      </c>
      <c r="X17" s="9">
        <v>0</v>
      </c>
      <c r="Y17" s="15">
        <f t="shared" si="0"/>
        <v>1.6460905349794239</v>
      </c>
      <c r="Z17" s="15">
        <f t="shared" si="1"/>
        <v>2.4691358024691357</v>
      </c>
      <c r="AA17" s="15">
        <f t="shared" si="2"/>
        <v>3.155006858710562</v>
      </c>
      <c r="AB17" s="15">
        <f t="shared" si="3"/>
        <v>4.3895747599451296</v>
      </c>
      <c r="AC17" s="15">
        <f t="shared" si="4"/>
        <v>6.8587105624142666</v>
      </c>
      <c r="AD17" s="15">
        <f t="shared" si="5"/>
        <v>4.8010973936899859</v>
      </c>
      <c r="AE17" s="15">
        <f t="shared" si="6"/>
        <v>0.68587105624142664</v>
      </c>
      <c r="AF17" s="15">
        <f t="shared" si="7"/>
        <v>3.9780521262002746</v>
      </c>
      <c r="AG17" s="15">
        <f t="shared" si="8"/>
        <v>8.0932784636488346</v>
      </c>
      <c r="AH17" s="15">
        <f t="shared" si="9"/>
        <v>9.8765432098765427</v>
      </c>
      <c r="AI17" s="15">
        <f t="shared" si="10"/>
        <v>5.8984910836762685</v>
      </c>
      <c r="AJ17" s="15">
        <f t="shared" si="11"/>
        <v>6.1728395061728394</v>
      </c>
      <c r="AK17" s="15">
        <f t="shared" si="12"/>
        <v>5.3497942386831276</v>
      </c>
      <c r="AL17" s="15">
        <f t="shared" si="13"/>
        <v>3.155006858710562</v>
      </c>
      <c r="AM17" s="15">
        <f t="shared" si="14"/>
        <v>5.6241426611796985</v>
      </c>
      <c r="AN17" s="15">
        <f t="shared" si="15"/>
        <v>5.8984910836762685</v>
      </c>
      <c r="AO17" s="15">
        <f t="shared" si="16"/>
        <v>1.5089163237311385</v>
      </c>
      <c r="AP17" s="15">
        <f t="shared" si="17"/>
        <v>8.0932784636488346</v>
      </c>
      <c r="AQ17" s="15">
        <f t="shared" si="18"/>
        <v>4.252400548696845</v>
      </c>
      <c r="AR17" s="15">
        <f t="shared" si="19"/>
        <v>8.0932784636488346</v>
      </c>
      <c r="AT17" t="s">
        <v>60</v>
      </c>
      <c r="AU17" s="21">
        <v>4.7606442420851672E-2</v>
      </c>
    </row>
    <row r="18" spans="1:47" x14ac:dyDescent="0.25">
      <c r="A18" s="2">
        <v>13</v>
      </c>
      <c r="B18" s="10" t="s">
        <v>17</v>
      </c>
      <c r="C18" s="4">
        <v>614</v>
      </c>
      <c r="D18" s="4">
        <v>9</v>
      </c>
      <c r="E18" s="4">
        <v>15</v>
      </c>
      <c r="F18" s="4">
        <v>23</v>
      </c>
      <c r="G18" s="4">
        <v>33</v>
      </c>
      <c r="H18" s="4">
        <v>42</v>
      </c>
      <c r="I18" s="4">
        <v>33</v>
      </c>
      <c r="J18" s="4">
        <v>6</v>
      </c>
      <c r="K18" s="4">
        <v>25</v>
      </c>
      <c r="L18" s="4">
        <v>43</v>
      </c>
      <c r="M18" s="4">
        <v>54</v>
      </c>
      <c r="N18" s="4">
        <v>35</v>
      </c>
      <c r="O18" s="4">
        <v>33</v>
      </c>
      <c r="P18" s="4">
        <v>30</v>
      </c>
      <c r="Q18" s="4">
        <v>33</v>
      </c>
      <c r="R18" s="4">
        <v>35</v>
      </c>
      <c r="S18" s="4">
        <v>38</v>
      </c>
      <c r="T18" s="4">
        <v>11</v>
      </c>
      <c r="U18" s="4">
        <v>51</v>
      </c>
      <c r="V18" s="4">
        <v>34</v>
      </c>
      <c r="W18" s="4">
        <v>31</v>
      </c>
      <c r="X18" s="9">
        <v>0</v>
      </c>
      <c r="Y18" s="15">
        <f t="shared" si="0"/>
        <v>1.4657980456026058</v>
      </c>
      <c r="Z18" s="15">
        <f t="shared" si="1"/>
        <v>2.44299674267101</v>
      </c>
      <c r="AA18" s="15">
        <f t="shared" si="2"/>
        <v>3.7459283387622153</v>
      </c>
      <c r="AB18" s="15">
        <f t="shared" si="3"/>
        <v>5.3745928338762221</v>
      </c>
      <c r="AC18" s="15">
        <f t="shared" si="4"/>
        <v>6.8403908794788277</v>
      </c>
      <c r="AD18" s="15">
        <f t="shared" si="5"/>
        <v>5.3745928338762221</v>
      </c>
      <c r="AE18" s="15">
        <f t="shared" si="6"/>
        <v>0.97719869706840379</v>
      </c>
      <c r="AF18" s="15">
        <f t="shared" si="7"/>
        <v>4.0716612377850163</v>
      </c>
      <c r="AG18" s="15">
        <f t="shared" si="8"/>
        <v>7.0032573289902285</v>
      </c>
      <c r="AH18" s="15">
        <f t="shared" si="9"/>
        <v>8.7947882736156355</v>
      </c>
      <c r="AI18" s="15">
        <f t="shared" si="10"/>
        <v>5.7003257328990227</v>
      </c>
      <c r="AJ18" s="15">
        <f t="shared" si="11"/>
        <v>5.3745928338762221</v>
      </c>
      <c r="AK18" s="15">
        <f t="shared" si="12"/>
        <v>4.8859934853420199</v>
      </c>
      <c r="AL18" s="15">
        <f t="shared" si="13"/>
        <v>5.3745928338762221</v>
      </c>
      <c r="AM18" s="15">
        <f t="shared" si="14"/>
        <v>5.7003257328990227</v>
      </c>
      <c r="AN18" s="15">
        <f t="shared" si="15"/>
        <v>6.1889250814332248</v>
      </c>
      <c r="AO18" s="15">
        <f t="shared" si="16"/>
        <v>1.7915309446254073</v>
      </c>
      <c r="AP18" s="15">
        <f t="shared" si="17"/>
        <v>8.3061889250814325</v>
      </c>
      <c r="AQ18" s="15">
        <f t="shared" si="18"/>
        <v>5.5374592833876219</v>
      </c>
      <c r="AR18" s="15">
        <f t="shared" si="19"/>
        <v>5.0488599348534207</v>
      </c>
      <c r="AT18" t="s">
        <v>61</v>
      </c>
      <c r="AU18" s="21">
        <v>3.5337309155510289E-2</v>
      </c>
    </row>
    <row r="19" spans="1:47" x14ac:dyDescent="0.25">
      <c r="A19" s="2">
        <v>14</v>
      </c>
      <c r="B19" s="10" t="s">
        <v>39</v>
      </c>
      <c r="C19" s="4">
        <v>599</v>
      </c>
      <c r="D19" s="4">
        <v>10</v>
      </c>
      <c r="E19" s="4">
        <v>12</v>
      </c>
      <c r="F19" s="4">
        <v>21</v>
      </c>
      <c r="G19" s="4">
        <v>35</v>
      </c>
      <c r="H19" s="4">
        <v>47</v>
      </c>
      <c r="I19" s="4">
        <v>46</v>
      </c>
      <c r="J19" s="4">
        <v>6</v>
      </c>
      <c r="K19" s="4">
        <v>22</v>
      </c>
      <c r="L19" s="4">
        <v>40</v>
      </c>
      <c r="M19" s="4">
        <v>37</v>
      </c>
      <c r="N19" s="4">
        <v>28</v>
      </c>
      <c r="O19" s="4">
        <v>34</v>
      </c>
      <c r="P19" s="4">
        <v>34</v>
      </c>
      <c r="Q19" s="4">
        <v>33</v>
      </c>
      <c r="R19" s="4">
        <v>52</v>
      </c>
      <c r="S19" s="4">
        <v>25</v>
      </c>
      <c r="T19" s="4">
        <v>11</v>
      </c>
      <c r="U19" s="4">
        <v>29</v>
      </c>
      <c r="V19" s="4">
        <v>39</v>
      </c>
      <c r="W19" s="4">
        <v>38</v>
      </c>
      <c r="X19" s="9">
        <v>0</v>
      </c>
      <c r="Y19" s="15">
        <f t="shared" si="0"/>
        <v>1.669449081803005</v>
      </c>
      <c r="Z19" s="15">
        <f t="shared" si="1"/>
        <v>2.003338898163606</v>
      </c>
      <c r="AA19" s="15">
        <f t="shared" si="2"/>
        <v>3.5058430717863103</v>
      </c>
      <c r="AB19" s="15">
        <f t="shared" si="3"/>
        <v>5.8430717863105182</v>
      </c>
      <c r="AC19" s="15">
        <f t="shared" si="4"/>
        <v>7.8464106844741242</v>
      </c>
      <c r="AD19" s="15">
        <f t="shared" si="5"/>
        <v>7.6794657762938225</v>
      </c>
      <c r="AE19" s="15">
        <f t="shared" si="6"/>
        <v>1.001669449081803</v>
      </c>
      <c r="AF19" s="15">
        <f t="shared" si="7"/>
        <v>3.672787979966611</v>
      </c>
      <c r="AG19" s="15">
        <f t="shared" si="8"/>
        <v>6.67779632721202</v>
      </c>
      <c r="AH19" s="15">
        <f t="shared" si="9"/>
        <v>6.1769616026711187</v>
      </c>
      <c r="AI19" s="15">
        <f t="shared" si="10"/>
        <v>4.674457429048414</v>
      </c>
      <c r="AJ19" s="15">
        <f t="shared" si="11"/>
        <v>5.6761268781302174</v>
      </c>
      <c r="AK19" s="15">
        <f t="shared" si="12"/>
        <v>5.6761268781302174</v>
      </c>
      <c r="AL19" s="15">
        <f t="shared" si="13"/>
        <v>5.5091819699499167</v>
      </c>
      <c r="AM19" s="15">
        <f t="shared" si="14"/>
        <v>8.6811352253756269</v>
      </c>
      <c r="AN19" s="15">
        <f t="shared" si="15"/>
        <v>4.1736227045075127</v>
      </c>
      <c r="AO19" s="15">
        <f t="shared" si="16"/>
        <v>1.8363939899833055</v>
      </c>
      <c r="AP19" s="15">
        <f t="shared" si="17"/>
        <v>4.8414023372287147</v>
      </c>
      <c r="AQ19" s="15">
        <f t="shared" si="18"/>
        <v>6.5108514190317202</v>
      </c>
      <c r="AR19" s="15">
        <f t="shared" si="19"/>
        <v>6.3439065108514185</v>
      </c>
      <c r="AT19" t="s">
        <v>62</v>
      </c>
      <c r="AU19" s="21">
        <v>7.023862111939766E-2</v>
      </c>
    </row>
    <row r="20" spans="1:47" x14ac:dyDescent="0.25">
      <c r="A20" s="2">
        <v>15</v>
      </c>
      <c r="B20" s="10" t="s">
        <v>35</v>
      </c>
      <c r="C20" s="4">
        <v>328</v>
      </c>
      <c r="D20" s="4">
        <v>1</v>
      </c>
      <c r="E20" s="4">
        <v>5</v>
      </c>
      <c r="F20" s="4">
        <v>8</v>
      </c>
      <c r="G20" s="4">
        <v>7</v>
      </c>
      <c r="H20" s="4">
        <v>17</v>
      </c>
      <c r="I20" s="4">
        <v>10</v>
      </c>
      <c r="J20" s="4">
        <v>4</v>
      </c>
      <c r="K20" s="4">
        <v>16</v>
      </c>
      <c r="L20" s="4">
        <v>34</v>
      </c>
      <c r="M20" s="4">
        <v>40</v>
      </c>
      <c r="N20" s="4">
        <v>19</v>
      </c>
      <c r="O20" s="4">
        <v>49</v>
      </c>
      <c r="P20" s="4">
        <v>22</v>
      </c>
      <c r="Q20" s="4">
        <v>9</v>
      </c>
      <c r="R20" s="4">
        <v>10</v>
      </c>
      <c r="S20" s="4">
        <v>6</v>
      </c>
      <c r="T20" s="4">
        <v>17</v>
      </c>
      <c r="U20" s="4">
        <v>9</v>
      </c>
      <c r="V20" s="4">
        <v>13</v>
      </c>
      <c r="W20" s="4">
        <v>32</v>
      </c>
      <c r="X20" s="9">
        <v>0</v>
      </c>
      <c r="Y20" s="15">
        <f t="shared" si="0"/>
        <v>0.3048780487804878</v>
      </c>
      <c r="Z20" s="15">
        <f t="shared" si="1"/>
        <v>1.524390243902439</v>
      </c>
      <c r="AA20" s="15">
        <f t="shared" si="2"/>
        <v>2.4390243902439024</v>
      </c>
      <c r="AB20" s="15">
        <f t="shared" si="3"/>
        <v>2.1341463414634148</v>
      </c>
      <c r="AC20" s="15">
        <f t="shared" si="4"/>
        <v>5.1829268292682924</v>
      </c>
      <c r="AD20" s="15">
        <f t="shared" si="5"/>
        <v>3.0487804878048781</v>
      </c>
      <c r="AE20" s="15">
        <f t="shared" si="6"/>
        <v>1.2195121951219512</v>
      </c>
      <c r="AF20" s="15">
        <f t="shared" si="7"/>
        <v>4.8780487804878048</v>
      </c>
      <c r="AG20" s="16">
        <f t="shared" si="8"/>
        <v>10.365853658536585</v>
      </c>
      <c r="AH20" s="16">
        <f t="shared" si="9"/>
        <v>12.195121951219512</v>
      </c>
      <c r="AI20" s="15">
        <f t="shared" si="10"/>
        <v>5.7926829268292686</v>
      </c>
      <c r="AJ20" s="16">
        <f t="shared" si="11"/>
        <v>14.939024390243901</v>
      </c>
      <c r="AK20" s="15">
        <f t="shared" si="12"/>
        <v>6.7073170731707323</v>
      </c>
      <c r="AL20" s="15">
        <f t="shared" si="13"/>
        <v>2.7439024390243905</v>
      </c>
      <c r="AM20" s="15">
        <f t="shared" si="14"/>
        <v>3.0487804878048781</v>
      </c>
      <c r="AN20" s="15">
        <f t="shared" si="15"/>
        <v>1.8292682926829267</v>
      </c>
      <c r="AO20" s="15">
        <f t="shared" si="16"/>
        <v>5.1829268292682924</v>
      </c>
      <c r="AP20" s="15">
        <f t="shared" si="17"/>
        <v>2.7439024390243905</v>
      </c>
      <c r="AQ20" s="15">
        <f t="shared" si="18"/>
        <v>3.9634146341463414</v>
      </c>
      <c r="AR20" s="15">
        <f t="shared" si="19"/>
        <v>9.7560975609756095</v>
      </c>
      <c r="AT20" t="s">
        <v>63</v>
      </c>
      <c r="AU20" s="21">
        <v>4.715819327741147E-2</v>
      </c>
    </row>
    <row r="21" spans="1:47" x14ac:dyDescent="0.25">
      <c r="A21" s="2">
        <v>16</v>
      </c>
      <c r="B21" s="10" t="s">
        <v>26</v>
      </c>
      <c r="C21" s="4">
        <v>1374</v>
      </c>
      <c r="D21" s="4">
        <v>28</v>
      </c>
      <c r="E21" s="4">
        <v>42</v>
      </c>
      <c r="F21" s="4">
        <v>62</v>
      </c>
      <c r="G21" s="4">
        <v>53</v>
      </c>
      <c r="H21" s="4">
        <v>122</v>
      </c>
      <c r="I21" s="4">
        <v>52</v>
      </c>
      <c r="J21" s="4">
        <v>14</v>
      </c>
      <c r="K21" s="4">
        <v>47</v>
      </c>
      <c r="L21" s="4">
        <v>62</v>
      </c>
      <c r="M21" s="4">
        <v>66</v>
      </c>
      <c r="N21" s="4">
        <v>59</v>
      </c>
      <c r="O21" s="4">
        <v>91</v>
      </c>
      <c r="P21" s="4">
        <v>60</v>
      </c>
      <c r="Q21" s="4">
        <v>57</v>
      </c>
      <c r="R21" s="4">
        <v>109</v>
      </c>
      <c r="S21" s="4">
        <v>69</v>
      </c>
      <c r="T21" s="4">
        <v>62</v>
      </c>
      <c r="U21" s="4">
        <v>112</v>
      </c>
      <c r="V21" s="4">
        <v>70</v>
      </c>
      <c r="W21" s="4">
        <v>137</v>
      </c>
      <c r="X21" s="9">
        <v>0</v>
      </c>
      <c r="Y21" s="15">
        <f t="shared" si="0"/>
        <v>2.0378457059679769</v>
      </c>
      <c r="Z21" s="15">
        <f t="shared" si="1"/>
        <v>3.0567685589519651</v>
      </c>
      <c r="AA21" s="15">
        <f t="shared" si="2"/>
        <v>4.512372634643377</v>
      </c>
      <c r="AB21" s="15">
        <f t="shared" si="3"/>
        <v>3.8573508005822417</v>
      </c>
      <c r="AC21" s="15">
        <f t="shared" si="4"/>
        <v>8.8791848617176115</v>
      </c>
      <c r="AD21" s="15">
        <f t="shared" si="5"/>
        <v>3.7845705967976713</v>
      </c>
      <c r="AE21" s="15">
        <f t="shared" si="6"/>
        <v>1.0189228529839884</v>
      </c>
      <c r="AF21" s="15">
        <f t="shared" si="7"/>
        <v>3.420669577874818</v>
      </c>
      <c r="AG21" s="15">
        <f t="shared" si="8"/>
        <v>4.512372634643377</v>
      </c>
      <c r="AH21" s="15">
        <f t="shared" si="9"/>
        <v>4.8034934497816595</v>
      </c>
      <c r="AI21" s="15">
        <f t="shared" si="10"/>
        <v>4.2940320232896649</v>
      </c>
      <c r="AJ21" s="15">
        <f t="shared" si="11"/>
        <v>6.6229985443959247</v>
      </c>
      <c r="AK21" s="15">
        <f t="shared" si="12"/>
        <v>4.3668122270742353</v>
      </c>
      <c r="AL21" s="15">
        <f t="shared" si="13"/>
        <v>4.1484716157205241</v>
      </c>
      <c r="AM21" s="15">
        <f t="shared" si="14"/>
        <v>7.9330422125181945</v>
      </c>
      <c r="AN21" s="15">
        <f t="shared" si="15"/>
        <v>5.0218340611353707</v>
      </c>
      <c r="AO21" s="15">
        <f t="shared" si="16"/>
        <v>4.512372634643377</v>
      </c>
      <c r="AP21" s="15">
        <f t="shared" si="17"/>
        <v>8.1513828238719075</v>
      </c>
      <c r="AQ21" s="15">
        <f t="shared" si="18"/>
        <v>5.094614264919942</v>
      </c>
      <c r="AR21" s="16">
        <f t="shared" si="19"/>
        <v>9.9708879184861718</v>
      </c>
      <c r="AT21" t="s">
        <v>64</v>
      </c>
      <c r="AU21" s="21">
        <v>2.6355623430517793E-2</v>
      </c>
    </row>
    <row r="22" spans="1:47" x14ac:dyDescent="0.25">
      <c r="A22" s="2">
        <v>17</v>
      </c>
      <c r="B22" s="10" t="s">
        <v>45</v>
      </c>
      <c r="C22" s="4">
        <v>645</v>
      </c>
      <c r="D22" s="4">
        <v>5</v>
      </c>
      <c r="E22" s="4">
        <v>12</v>
      </c>
      <c r="F22" s="4">
        <v>17</v>
      </c>
      <c r="G22" s="4">
        <v>26</v>
      </c>
      <c r="H22" s="4">
        <v>74</v>
      </c>
      <c r="I22" s="4">
        <v>34</v>
      </c>
      <c r="J22" s="4">
        <v>9</v>
      </c>
      <c r="K22" s="4">
        <v>12</v>
      </c>
      <c r="L22" s="4">
        <v>53</v>
      </c>
      <c r="M22" s="4">
        <v>46</v>
      </c>
      <c r="N22" s="4">
        <v>24</v>
      </c>
      <c r="O22" s="4">
        <v>51</v>
      </c>
      <c r="P22" s="4">
        <v>33</v>
      </c>
      <c r="Q22" s="4">
        <v>14</v>
      </c>
      <c r="R22" s="4">
        <v>66</v>
      </c>
      <c r="S22" s="4">
        <v>33</v>
      </c>
      <c r="T22" s="4">
        <v>10</v>
      </c>
      <c r="U22" s="4">
        <v>50</v>
      </c>
      <c r="V22" s="4">
        <v>42</v>
      </c>
      <c r="W22" s="4">
        <v>34</v>
      </c>
      <c r="X22" s="9">
        <v>0</v>
      </c>
      <c r="Y22" s="15">
        <f t="shared" si="0"/>
        <v>0.77519379844961245</v>
      </c>
      <c r="Z22" s="15">
        <f t="shared" si="1"/>
        <v>1.8604651162790697</v>
      </c>
      <c r="AA22" s="15">
        <f t="shared" si="2"/>
        <v>2.635658914728682</v>
      </c>
      <c r="AB22" s="15">
        <f t="shared" si="3"/>
        <v>4.0310077519379846</v>
      </c>
      <c r="AC22" s="16">
        <f t="shared" si="4"/>
        <v>11.472868217054263</v>
      </c>
      <c r="AD22" s="15">
        <f t="shared" si="5"/>
        <v>5.2713178294573639</v>
      </c>
      <c r="AE22" s="15">
        <f t="shared" si="6"/>
        <v>1.3953488372093024</v>
      </c>
      <c r="AF22" s="15">
        <f t="shared" si="7"/>
        <v>1.8604651162790697</v>
      </c>
      <c r="AG22" s="15">
        <f t="shared" si="8"/>
        <v>8.2170542635658919</v>
      </c>
      <c r="AH22" s="15">
        <f t="shared" si="9"/>
        <v>7.1317829457364343</v>
      </c>
      <c r="AI22" s="15">
        <f t="shared" si="10"/>
        <v>3.7209302325581395</v>
      </c>
      <c r="AJ22" s="15">
        <f t="shared" si="11"/>
        <v>7.9069767441860463</v>
      </c>
      <c r="AK22" s="15">
        <f t="shared" si="12"/>
        <v>5.1162790697674421</v>
      </c>
      <c r="AL22" s="15">
        <f t="shared" si="13"/>
        <v>2.1705426356589146</v>
      </c>
      <c r="AM22" s="16">
        <f t="shared" si="14"/>
        <v>10.232558139534884</v>
      </c>
      <c r="AN22" s="15">
        <f t="shared" si="15"/>
        <v>5.1162790697674421</v>
      </c>
      <c r="AO22" s="15">
        <f t="shared" si="16"/>
        <v>1.5503875968992249</v>
      </c>
      <c r="AP22" s="15">
        <f t="shared" si="17"/>
        <v>7.7519379844961236</v>
      </c>
      <c r="AQ22" s="15">
        <f t="shared" si="18"/>
        <v>6.5116279069767442</v>
      </c>
      <c r="AR22" s="15">
        <f t="shared" si="19"/>
        <v>5.2713178294573639</v>
      </c>
      <c r="AT22" t="s">
        <v>65</v>
      </c>
      <c r="AU22" s="21">
        <v>5.7311471894931854E-2</v>
      </c>
    </row>
    <row r="23" spans="1:47" x14ac:dyDescent="0.25">
      <c r="A23" s="2">
        <v>18</v>
      </c>
      <c r="B23" s="10" t="s">
        <v>44</v>
      </c>
      <c r="C23" s="4">
        <v>1305</v>
      </c>
      <c r="D23" s="4">
        <v>14</v>
      </c>
      <c r="E23" s="4">
        <v>32</v>
      </c>
      <c r="F23" s="4">
        <v>48</v>
      </c>
      <c r="G23" s="4">
        <v>62</v>
      </c>
      <c r="H23" s="4">
        <v>112</v>
      </c>
      <c r="I23" s="4">
        <v>71</v>
      </c>
      <c r="J23" s="4">
        <v>12</v>
      </c>
      <c r="K23" s="4">
        <v>21</v>
      </c>
      <c r="L23" s="4">
        <v>83</v>
      </c>
      <c r="M23" s="4">
        <v>69</v>
      </c>
      <c r="N23" s="4">
        <v>67</v>
      </c>
      <c r="O23" s="4">
        <v>98</v>
      </c>
      <c r="P23" s="4">
        <v>77</v>
      </c>
      <c r="Q23" s="4">
        <v>40</v>
      </c>
      <c r="R23" s="4">
        <v>120</v>
      </c>
      <c r="S23" s="4">
        <v>78</v>
      </c>
      <c r="T23" s="4">
        <v>19</v>
      </c>
      <c r="U23" s="4">
        <v>76</v>
      </c>
      <c r="V23" s="4">
        <v>104</v>
      </c>
      <c r="W23" s="4">
        <v>102</v>
      </c>
      <c r="X23" s="9">
        <v>0</v>
      </c>
      <c r="Y23" s="15">
        <f t="shared" si="0"/>
        <v>1.0727969348659003</v>
      </c>
      <c r="Z23" s="15">
        <f t="shared" si="1"/>
        <v>2.4521072796934869</v>
      </c>
      <c r="AA23" s="15">
        <f t="shared" si="2"/>
        <v>3.6781609195402298</v>
      </c>
      <c r="AB23" s="15">
        <f t="shared" si="3"/>
        <v>4.7509578544061304</v>
      </c>
      <c r="AC23" s="15">
        <f t="shared" si="4"/>
        <v>8.5823754789272026</v>
      </c>
      <c r="AD23" s="15">
        <f t="shared" si="5"/>
        <v>5.4406130268199231</v>
      </c>
      <c r="AE23" s="15">
        <f t="shared" si="6"/>
        <v>0.91954022988505746</v>
      </c>
      <c r="AF23" s="15">
        <f t="shared" si="7"/>
        <v>1.6091954022988506</v>
      </c>
      <c r="AG23" s="15">
        <f t="shared" si="8"/>
        <v>6.3601532567049812</v>
      </c>
      <c r="AH23" s="15">
        <f t="shared" si="9"/>
        <v>5.2873563218390807</v>
      </c>
      <c r="AI23" s="15">
        <f t="shared" si="10"/>
        <v>5.1340996168582373</v>
      </c>
      <c r="AJ23" s="15">
        <f t="shared" si="11"/>
        <v>7.509578544061303</v>
      </c>
      <c r="AK23" s="15">
        <f t="shared" si="12"/>
        <v>5.9003831417624522</v>
      </c>
      <c r="AL23" s="15">
        <f t="shared" si="13"/>
        <v>3.0651340996168579</v>
      </c>
      <c r="AM23" s="15">
        <f t="shared" si="14"/>
        <v>9.1954022988505741</v>
      </c>
      <c r="AN23" s="15">
        <f t="shared" si="15"/>
        <v>5.9770114942528734</v>
      </c>
      <c r="AO23" s="15">
        <f t="shared" si="16"/>
        <v>1.4559386973180077</v>
      </c>
      <c r="AP23" s="15">
        <f t="shared" si="17"/>
        <v>5.8237547892720309</v>
      </c>
      <c r="AQ23" s="15">
        <f t="shared" si="18"/>
        <v>7.969348659003832</v>
      </c>
      <c r="AR23" s="15">
        <f t="shared" si="19"/>
        <v>7.8160919540229887</v>
      </c>
      <c r="AT23" t="s">
        <v>66</v>
      </c>
      <c r="AU23" s="21">
        <v>5.666125698325359E-2</v>
      </c>
    </row>
    <row r="24" spans="1:47" x14ac:dyDescent="0.25">
      <c r="A24" s="2">
        <v>19</v>
      </c>
      <c r="B24" s="10" t="s">
        <v>4</v>
      </c>
      <c r="C24" s="4">
        <v>656</v>
      </c>
      <c r="D24" s="4">
        <v>5</v>
      </c>
      <c r="E24" s="4">
        <v>21</v>
      </c>
      <c r="F24" s="4">
        <v>15</v>
      </c>
      <c r="G24" s="4">
        <v>3</v>
      </c>
      <c r="H24" s="4">
        <v>14</v>
      </c>
      <c r="I24" s="4">
        <v>15</v>
      </c>
      <c r="J24" s="4">
        <v>3</v>
      </c>
      <c r="K24" s="4">
        <v>42</v>
      </c>
      <c r="L24" s="4">
        <v>38</v>
      </c>
      <c r="M24" s="4">
        <v>131</v>
      </c>
      <c r="N24" s="4">
        <v>45</v>
      </c>
      <c r="O24" s="4">
        <v>58</v>
      </c>
      <c r="P24" s="4">
        <v>59</v>
      </c>
      <c r="Q24" s="4">
        <v>17</v>
      </c>
      <c r="R24" s="4">
        <v>15</v>
      </c>
      <c r="S24" s="4">
        <v>32</v>
      </c>
      <c r="T24" s="4">
        <v>4</v>
      </c>
      <c r="U24" s="4">
        <v>45</v>
      </c>
      <c r="V24" s="4">
        <v>18</v>
      </c>
      <c r="W24" s="4">
        <v>76</v>
      </c>
      <c r="X24" s="9">
        <v>0</v>
      </c>
      <c r="Y24" s="15">
        <f t="shared" si="0"/>
        <v>0.76219512195121952</v>
      </c>
      <c r="Z24" s="15">
        <f t="shared" si="1"/>
        <v>3.2012195121951219</v>
      </c>
      <c r="AA24" s="15">
        <f t="shared" si="2"/>
        <v>2.2865853658536586</v>
      </c>
      <c r="AB24" s="15">
        <f t="shared" si="3"/>
        <v>0.45731707317073167</v>
      </c>
      <c r="AC24" s="15">
        <f t="shared" si="4"/>
        <v>2.1341463414634148</v>
      </c>
      <c r="AD24" s="15">
        <f t="shared" si="5"/>
        <v>2.2865853658536586</v>
      </c>
      <c r="AE24" s="15">
        <f t="shared" si="6"/>
        <v>0.45731707317073167</v>
      </c>
      <c r="AF24" s="15">
        <f t="shared" si="7"/>
        <v>6.4024390243902438</v>
      </c>
      <c r="AG24" s="15">
        <f t="shared" si="8"/>
        <v>5.7926829268292686</v>
      </c>
      <c r="AH24" s="16">
        <f t="shared" si="9"/>
        <v>19.969512195121951</v>
      </c>
      <c r="AI24" s="15">
        <f t="shared" si="10"/>
        <v>6.8597560975609762</v>
      </c>
      <c r="AJ24" s="15">
        <f t="shared" si="11"/>
        <v>8.8414634146341466</v>
      </c>
      <c r="AK24" s="15">
        <f t="shared" si="12"/>
        <v>8.9939024390243905</v>
      </c>
      <c r="AL24" s="15">
        <f t="shared" si="13"/>
        <v>2.5914634146341462</v>
      </c>
      <c r="AM24" s="15">
        <f t="shared" si="14"/>
        <v>2.2865853658536586</v>
      </c>
      <c r="AN24" s="15">
        <f t="shared" si="15"/>
        <v>4.8780487804878048</v>
      </c>
      <c r="AO24" s="15">
        <f t="shared" si="16"/>
        <v>0.6097560975609756</v>
      </c>
      <c r="AP24" s="15">
        <f t="shared" si="17"/>
        <v>6.8597560975609762</v>
      </c>
      <c r="AQ24" s="15">
        <f t="shared" si="18"/>
        <v>2.7439024390243905</v>
      </c>
      <c r="AR24" s="16">
        <f t="shared" si="19"/>
        <v>11.585365853658537</v>
      </c>
      <c r="AT24" t="s">
        <v>67</v>
      </c>
      <c r="AU24" s="21">
        <v>6.3938294193292722E-2</v>
      </c>
    </row>
    <row r="25" spans="1:47" x14ac:dyDescent="0.25">
      <c r="A25" s="2">
        <v>20</v>
      </c>
      <c r="B25" s="10" t="s">
        <v>43</v>
      </c>
      <c r="C25" s="4">
        <v>304</v>
      </c>
      <c r="D25" s="4">
        <v>2</v>
      </c>
      <c r="E25" s="4">
        <v>10</v>
      </c>
      <c r="F25" s="4">
        <v>6</v>
      </c>
      <c r="G25" s="4">
        <v>22</v>
      </c>
      <c r="H25" s="4">
        <v>13</v>
      </c>
      <c r="I25" s="4">
        <v>18</v>
      </c>
      <c r="J25" s="4">
        <v>0</v>
      </c>
      <c r="K25" s="4">
        <v>6</v>
      </c>
      <c r="L25" s="4">
        <v>20</v>
      </c>
      <c r="M25" s="4">
        <v>51</v>
      </c>
      <c r="N25" s="4">
        <v>9</v>
      </c>
      <c r="O25" s="4">
        <v>17</v>
      </c>
      <c r="P25" s="4">
        <v>23</v>
      </c>
      <c r="Q25" s="4">
        <v>9</v>
      </c>
      <c r="R25" s="4">
        <v>17</v>
      </c>
      <c r="S25" s="4">
        <v>18</v>
      </c>
      <c r="T25" s="4">
        <v>3</v>
      </c>
      <c r="U25" s="4">
        <v>17</v>
      </c>
      <c r="V25" s="4">
        <v>22</v>
      </c>
      <c r="W25" s="4">
        <v>21</v>
      </c>
      <c r="X25" s="9">
        <v>0</v>
      </c>
      <c r="Y25" s="15">
        <f t="shared" si="0"/>
        <v>0.6578947368421052</v>
      </c>
      <c r="Z25" s="15">
        <f t="shared" si="1"/>
        <v>3.2894736842105261</v>
      </c>
      <c r="AA25" s="15">
        <f t="shared" si="2"/>
        <v>1.9736842105263157</v>
      </c>
      <c r="AB25" s="15">
        <f t="shared" si="3"/>
        <v>7.2368421052631584</v>
      </c>
      <c r="AC25" s="15">
        <f t="shared" si="4"/>
        <v>4.2763157894736841</v>
      </c>
      <c r="AD25" s="15">
        <f t="shared" si="5"/>
        <v>5.9210526315789469</v>
      </c>
      <c r="AE25" s="15">
        <f t="shared" si="6"/>
        <v>0</v>
      </c>
      <c r="AF25" s="15">
        <f t="shared" si="7"/>
        <v>1.9736842105263157</v>
      </c>
      <c r="AG25" s="15">
        <f t="shared" si="8"/>
        <v>6.5789473684210522</v>
      </c>
      <c r="AH25" s="16">
        <f t="shared" si="9"/>
        <v>16.776315789473685</v>
      </c>
      <c r="AI25" s="15">
        <f t="shared" si="10"/>
        <v>2.9605263157894735</v>
      </c>
      <c r="AJ25" s="15">
        <f t="shared" si="11"/>
        <v>5.5921052631578947</v>
      </c>
      <c r="AK25" s="15">
        <f t="shared" si="12"/>
        <v>7.5657894736842106</v>
      </c>
      <c r="AL25" s="15">
        <f t="shared" si="13"/>
        <v>2.9605263157894735</v>
      </c>
      <c r="AM25" s="15">
        <f t="shared" si="14"/>
        <v>5.5921052631578947</v>
      </c>
      <c r="AN25" s="15">
        <f t="shared" si="15"/>
        <v>5.9210526315789469</v>
      </c>
      <c r="AO25" s="15">
        <f t="shared" si="16"/>
        <v>0.98684210526315785</v>
      </c>
      <c r="AP25" s="15">
        <f t="shared" si="17"/>
        <v>5.5921052631578947</v>
      </c>
      <c r="AQ25" s="15">
        <f t="shared" si="18"/>
        <v>7.2368421052631584</v>
      </c>
      <c r="AR25" s="15">
        <f t="shared" si="19"/>
        <v>6.9078947368421062</v>
      </c>
    </row>
    <row r="26" spans="1:47" x14ac:dyDescent="0.25">
      <c r="A26" s="2">
        <v>21</v>
      </c>
      <c r="B26" s="10" t="s">
        <v>1</v>
      </c>
      <c r="C26" s="4">
        <v>526</v>
      </c>
      <c r="D26" s="4">
        <v>4</v>
      </c>
      <c r="E26" s="4">
        <v>8</v>
      </c>
      <c r="F26" s="4">
        <v>13</v>
      </c>
      <c r="G26" s="4">
        <v>8</v>
      </c>
      <c r="H26" s="4">
        <v>3</v>
      </c>
      <c r="I26" s="4">
        <v>5</v>
      </c>
      <c r="J26" s="4">
        <v>3</v>
      </c>
      <c r="K26" s="4">
        <v>36</v>
      </c>
      <c r="L26" s="4">
        <v>13</v>
      </c>
      <c r="M26" s="4">
        <v>152</v>
      </c>
      <c r="N26" s="4">
        <v>19</v>
      </c>
      <c r="O26" s="4">
        <v>68</v>
      </c>
      <c r="P26" s="4">
        <v>52</v>
      </c>
      <c r="Q26" s="4">
        <v>24</v>
      </c>
      <c r="R26" s="4">
        <v>11</v>
      </c>
      <c r="S26" s="4">
        <v>26</v>
      </c>
      <c r="T26" s="4">
        <v>3</v>
      </c>
      <c r="U26" s="4">
        <v>37</v>
      </c>
      <c r="V26" s="4">
        <v>14</v>
      </c>
      <c r="W26" s="4">
        <v>27</v>
      </c>
      <c r="X26" s="9">
        <v>0</v>
      </c>
      <c r="Y26" s="15">
        <f t="shared" si="0"/>
        <v>0.76045627376425851</v>
      </c>
      <c r="Z26" s="15">
        <f t="shared" si="1"/>
        <v>1.520912547528517</v>
      </c>
      <c r="AA26" s="15">
        <f t="shared" si="2"/>
        <v>2.4714828897338403</v>
      </c>
      <c r="AB26" s="15">
        <f t="shared" si="3"/>
        <v>1.520912547528517</v>
      </c>
      <c r="AC26" s="15">
        <f t="shared" si="4"/>
        <v>0.57034220532319391</v>
      </c>
      <c r="AD26" s="15">
        <f t="shared" si="5"/>
        <v>0.95057034220532322</v>
      </c>
      <c r="AE26" s="15">
        <f t="shared" si="6"/>
        <v>0.57034220532319391</v>
      </c>
      <c r="AF26" s="15">
        <f t="shared" si="7"/>
        <v>6.8441064638783269</v>
      </c>
      <c r="AG26" s="15">
        <f t="shared" si="8"/>
        <v>2.4714828897338403</v>
      </c>
      <c r="AH26" s="16">
        <f t="shared" si="9"/>
        <v>28.897338403041822</v>
      </c>
      <c r="AI26" s="15">
        <f t="shared" si="10"/>
        <v>3.6121673003802277</v>
      </c>
      <c r="AJ26" s="16">
        <f t="shared" si="11"/>
        <v>12.927756653992395</v>
      </c>
      <c r="AK26" s="15">
        <f t="shared" si="12"/>
        <v>9.8859315589353614</v>
      </c>
      <c r="AL26" s="15">
        <f t="shared" si="13"/>
        <v>4.5627376425855513</v>
      </c>
      <c r="AM26" s="15">
        <f t="shared" si="14"/>
        <v>2.0912547528517109</v>
      </c>
      <c r="AN26" s="15">
        <f t="shared" si="15"/>
        <v>4.9429657794676807</v>
      </c>
      <c r="AO26" s="15">
        <f t="shared" si="16"/>
        <v>0.57034220532319391</v>
      </c>
      <c r="AP26" s="15">
        <f t="shared" si="17"/>
        <v>7.0342205323193925</v>
      </c>
      <c r="AQ26" s="15">
        <f t="shared" si="18"/>
        <v>2.6615969581749046</v>
      </c>
      <c r="AR26" s="15">
        <f t="shared" si="19"/>
        <v>5.1330798479087454</v>
      </c>
    </row>
    <row r="27" spans="1:47" x14ac:dyDescent="0.25">
      <c r="A27" s="2">
        <v>22</v>
      </c>
      <c r="B27" s="10" t="s">
        <v>41</v>
      </c>
      <c r="C27" s="4">
        <v>217</v>
      </c>
      <c r="D27" s="4">
        <v>3</v>
      </c>
      <c r="E27" s="4">
        <v>2</v>
      </c>
      <c r="F27" s="4">
        <v>18</v>
      </c>
      <c r="G27" s="4">
        <v>4</v>
      </c>
      <c r="H27" s="4">
        <v>11</v>
      </c>
      <c r="I27" s="4">
        <v>7</v>
      </c>
      <c r="J27" s="4">
        <v>0</v>
      </c>
      <c r="K27" s="4">
        <v>5</v>
      </c>
      <c r="L27" s="4">
        <v>2</v>
      </c>
      <c r="M27" s="4">
        <v>73</v>
      </c>
      <c r="N27" s="4">
        <v>2</v>
      </c>
      <c r="O27" s="4">
        <v>7</v>
      </c>
      <c r="P27" s="4">
        <v>6</v>
      </c>
      <c r="Q27" s="4">
        <v>9</v>
      </c>
      <c r="R27" s="4">
        <v>9</v>
      </c>
      <c r="S27" s="4">
        <v>7</v>
      </c>
      <c r="T27" s="4">
        <v>3</v>
      </c>
      <c r="U27" s="4">
        <v>25</v>
      </c>
      <c r="V27" s="4">
        <v>12</v>
      </c>
      <c r="W27" s="4">
        <v>12</v>
      </c>
      <c r="X27" s="9">
        <v>0</v>
      </c>
      <c r="Y27" s="15">
        <f t="shared" si="0"/>
        <v>1.3824884792626728</v>
      </c>
      <c r="Z27" s="15">
        <f t="shared" si="1"/>
        <v>0.92165898617511521</v>
      </c>
      <c r="AA27" s="15">
        <f t="shared" si="2"/>
        <v>8.2949308755760374</v>
      </c>
      <c r="AB27" s="15">
        <f t="shared" si="3"/>
        <v>1.8433179723502304</v>
      </c>
      <c r="AC27" s="15">
        <f t="shared" si="4"/>
        <v>5.0691244239631335</v>
      </c>
      <c r="AD27" s="15">
        <f t="shared" si="5"/>
        <v>3.225806451612903</v>
      </c>
      <c r="AE27" s="15">
        <f t="shared" si="6"/>
        <v>0</v>
      </c>
      <c r="AF27" s="15">
        <f t="shared" si="7"/>
        <v>2.3041474654377883</v>
      </c>
      <c r="AG27" s="15">
        <f t="shared" si="8"/>
        <v>0.92165898617511521</v>
      </c>
      <c r="AH27" s="16">
        <f t="shared" si="9"/>
        <v>33.640552995391701</v>
      </c>
      <c r="AI27" s="15">
        <f t="shared" si="10"/>
        <v>0.92165898617511521</v>
      </c>
      <c r="AJ27" s="15">
        <f t="shared" si="11"/>
        <v>3.225806451612903</v>
      </c>
      <c r="AK27" s="15">
        <f t="shared" si="12"/>
        <v>2.7649769585253456</v>
      </c>
      <c r="AL27" s="15">
        <f t="shared" si="13"/>
        <v>4.1474654377880187</v>
      </c>
      <c r="AM27" s="15">
        <f t="shared" si="14"/>
        <v>4.1474654377880187</v>
      </c>
      <c r="AN27" s="15">
        <f t="shared" si="15"/>
        <v>3.225806451612903</v>
      </c>
      <c r="AO27" s="15">
        <f t="shared" si="16"/>
        <v>1.3824884792626728</v>
      </c>
      <c r="AP27" s="16">
        <f t="shared" si="17"/>
        <v>11.52073732718894</v>
      </c>
      <c r="AQ27" s="15">
        <f t="shared" si="18"/>
        <v>5.5299539170506913</v>
      </c>
      <c r="AR27" s="15">
        <f t="shared" si="19"/>
        <v>5.5299539170506913</v>
      </c>
    </row>
    <row r="28" spans="1:47" x14ac:dyDescent="0.25">
      <c r="A28" s="2">
        <v>23</v>
      </c>
      <c r="B28" s="10" t="s">
        <v>18</v>
      </c>
      <c r="C28" s="4">
        <v>305</v>
      </c>
      <c r="D28" s="4">
        <v>3</v>
      </c>
      <c r="E28" s="4">
        <v>3</v>
      </c>
      <c r="F28" s="4">
        <v>15</v>
      </c>
      <c r="G28" s="4">
        <v>6</v>
      </c>
      <c r="H28" s="4">
        <v>10</v>
      </c>
      <c r="I28" s="4">
        <v>20</v>
      </c>
      <c r="J28" s="4">
        <v>1</v>
      </c>
      <c r="K28" s="4">
        <v>15</v>
      </c>
      <c r="L28" s="4">
        <v>20</v>
      </c>
      <c r="M28" s="4">
        <v>80</v>
      </c>
      <c r="N28" s="4">
        <v>7</v>
      </c>
      <c r="O28" s="4">
        <v>30</v>
      </c>
      <c r="P28" s="4">
        <v>10</v>
      </c>
      <c r="Q28" s="4">
        <v>11</v>
      </c>
      <c r="R28" s="4">
        <v>13</v>
      </c>
      <c r="S28" s="4">
        <v>12</v>
      </c>
      <c r="T28" s="4">
        <v>8</v>
      </c>
      <c r="U28" s="4">
        <v>16</v>
      </c>
      <c r="V28" s="4">
        <v>18</v>
      </c>
      <c r="W28" s="4">
        <v>7</v>
      </c>
      <c r="X28" s="9">
        <v>0</v>
      </c>
      <c r="Y28" s="15">
        <f t="shared" si="0"/>
        <v>0.98360655737704927</v>
      </c>
      <c r="Z28" s="15">
        <f t="shared" si="1"/>
        <v>0.98360655737704927</v>
      </c>
      <c r="AA28" s="15">
        <f t="shared" si="2"/>
        <v>4.918032786885246</v>
      </c>
      <c r="AB28" s="15">
        <f t="shared" si="3"/>
        <v>1.9672131147540985</v>
      </c>
      <c r="AC28" s="15">
        <f t="shared" si="4"/>
        <v>3.278688524590164</v>
      </c>
      <c r="AD28" s="15">
        <f t="shared" si="5"/>
        <v>6.557377049180328</v>
      </c>
      <c r="AE28" s="15">
        <f t="shared" si="6"/>
        <v>0.32786885245901637</v>
      </c>
      <c r="AF28" s="15">
        <f t="shared" si="7"/>
        <v>4.918032786885246</v>
      </c>
      <c r="AG28" s="15">
        <f t="shared" si="8"/>
        <v>6.557377049180328</v>
      </c>
      <c r="AH28" s="16">
        <f t="shared" si="9"/>
        <v>26.229508196721312</v>
      </c>
      <c r="AI28" s="15">
        <f t="shared" si="10"/>
        <v>2.2950819672131146</v>
      </c>
      <c r="AJ28" s="15">
        <f t="shared" si="11"/>
        <v>9.8360655737704921</v>
      </c>
      <c r="AK28" s="15">
        <f t="shared" si="12"/>
        <v>3.278688524590164</v>
      </c>
      <c r="AL28" s="15">
        <f t="shared" si="13"/>
        <v>3.6065573770491808</v>
      </c>
      <c r="AM28" s="15">
        <f t="shared" si="14"/>
        <v>4.2622950819672125</v>
      </c>
      <c r="AN28" s="15">
        <f t="shared" si="15"/>
        <v>3.9344262295081971</v>
      </c>
      <c r="AO28" s="15">
        <f t="shared" si="16"/>
        <v>2.622950819672131</v>
      </c>
      <c r="AP28" s="15">
        <f t="shared" si="17"/>
        <v>5.2459016393442619</v>
      </c>
      <c r="AQ28" s="15">
        <f t="shared" si="18"/>
        <v>5.9016393442622954</v>
      </c>
      <c r="AR28" s="15">
        <f t="shared" si="19"/>
        <v>2.2950819672131146</v>
      </c>
    </row>
    <row r="29" spans="1:47" x14ac:dyDescent="0.25">
      <c r="A29" s="2">
        <v>24</v>
      </c>
      <c r="B29" s="10" t="s">
        <v>10</v>
      </c>
      <c r="C29" s="4">
        <v>372</v>
      </c>
      <c r="D29" s="4">
        <v>2</v>
      </c>
      <c r="E29" s="4">
        <v>6</v>
      </c>
      <c r="F29" s="4">
        <v>23</v>
      </c>
      <c r="G29" s="4">
        <v>8</v>
      </c>
      <c r="H29" s="4">
        <v>8</v>
      </c>
      <c r="I29" s="4">
        <v>17</v>
      </c>
      <c r="J29" s="4">
        <v>1</v>
      </c>
      <c r="K29" s="4">
        <v>19</v>
      </c>
      <c r="L29" s="4">
        <v>11</v>
      </c>
      <c r="M29" s="4">
        <v>93</v>
      </c>
      <c r="N29" s="4">
        <v>12</v>
      </c>
      <c r="O29" s="4">
        <v>42</v>
      </c>
      <c r="P29" s="4">
        <v>12</v>
      </c>
      <c r="Q29" s="4">
        <v>21</v>
      </c>
      <c r="R29" s="4">
        <v>18</v>
      </c>
      <c r="S29" s="4">
        <v>18</v>
      </c>
      <c r="T29" s="4">
        <v>8</v>
      </c>
      <c r="U29" s="4">
        <v>25</v>
      </c>
      <c r="V29" s="4">
        <v>18</v>
      </c>
      <c r="W29" s="4">
        <v>10</v>
      </c>
      <c r="X29" s="9">
        <v>0</v>
      </c>
      <c r="Y29" s="15">
        <f t="shared" si="0"/>
        <v>0.53763440860215062</v>
      </c>
      <c r="Z29" s="15">
        <f t="shared" si="1"/>
        <v>1.6129032258064515</v>
      </c>
      <c r="AA29" s="15">
        <f t="shared" si="2"/>
        <v>6.182795698924731</v>
      </c>
      <c r="AB29" s="15">
        <f t="shared" si="3"/>
        <v>2.1505376344086025</v>
      </c>
      <c r="AC29" s="15">
        <f t="shared" si="4"/>
        <v>2.1505376344086025</v>
      </c>
      <c r="AD29" s="15">
        <f t="shared" si="5"/>
        <v>4.56989247311828</v>
      </c>
      <c r="AE29" s="15">
        <f t="shared" si="6"/>
        <v>0.26881720430107531</v>
      </c>
      <c r="AF29" s="15">
        <f t="shared" si="7"/>
        <v>5.10752688172043</v>
      </c>
      <c r="AG29" s="15">
        <f t="shared" si="8"/>
        <v>2.956989247311828</v>
      </c>
      <c r="AH29" s="16">
        <f t="shared" si="9"/>
        <v>25</v>
      </c>
      <c r="AI29" s="15">
        <f t="shared" si="10"/>
        <v>3.225806451612903</v>
      </c>
      <c r="AJ29" s="16">
        <f t="shared" si="11"/>
        <v>11.29032258064516</v>
      </c>
      <c r="AK29" s="15">
        <f t="shared" si="12"/>
        <v>3.225806451612903</v>
      </c>
      <c r="AL29" s="15">
        <f t="shared" si="13"/>
        <v>5.6451612903225801</v>
      </c>
      <c r="AM29" s="15">
        <f t="shared" si="14"/>
        <v>4.838709677419355</v>
      </c>
      <c r="AN29" s="15">
        <f t="shared" si="15"/>
        <v>4.838709677419355</v>
      </c>
      <c r="AO29" s="15">
        <f t="shared" si="16"/>
        <v>2.1505376344086025</v>
      </c>
      <c r="AP29" s="15">
        <f t="shared" si="17"/>
        <v>6.7204301075268811</v>
      </c>
      <c r="AQ29" s="15">
        <f t="shared" si="18"/>
        <v>4.838709677419355</v>
      </c>
      <c r="AR29" s="15">
        <f t="shared" si="19"/>
        <v>2.6881720430107525</v>
      </c>
    </row>
    <row r="30" spans="1:47" x14ac:dyDescent="0.25">
      <c r="A30" s="2">
        <v>25</v>
      </c>
      <c r="B30" s="10" t="s">
        <v>15</v>
      </c>
      <c r="C30" s="4">
        <v>320</v>
      </c>
      <c r="D30" s="4">
        <v>3</v>
      </c>
      <c r="E30" s="4">
        <v>6</v>
      </c>
      <c r="F30" s="4">
        <v>22</v>
      </c>
      <c r="G30" s="4">
        <v>8</v>
      </c>
      <c r="H30" s="4">
        <v>8</v>
      </c>
      <c r="I30" s="4">
        <v>18</v>
      </c>
      <c r="J30" s="4">
        <v>1</v>
      </c>
      <c r="K30" s="4">
        <v>12</v>
      </c>
      <c r="L30" s="4">
        <v>11</v>
      </c>
      <c r="M30" s="4">
        <v>63</v>
      </c>
      <c r="N30" s="4">
        <v>14</v>
      </c>
      <c r="O30" s="4">
        <v>32</v>
      </c>
      <c r="P30" s="4">
        <v>11</v>
      </c>
      <c r="Q30" s="4">
        <v>17</v>
      </c>
      <c r="R30" s="4">
        <v>17</v>
      </c>
      <c r="S30" s="4">
        <v>18</v>
      </c>
      <c r="T30" s="4">
        <v>8</v>
      </c>
      <c r="U30" s="4">
        <v>22</v>
      </c>
      <c r="V30" s="4">
        <v>19</v>
      </c>
      <c r="W30" s="4">
        <v>10</v>
      </c>
      <c r="X30" s="9">
        <v>0</v>
      </c>
      <c r="Y30" s="15">
        <f t="shared" si="0"/>
        <v>0.9375</v>
      </c>
      <c r="Z30" s="15">
        <f t="shared" si="1"/>
        <v>1.875</v>
      </c>
      <c r="AA30" s="15">
        <f t="shared" si="2"/>
        <v>6.8750000000000009</v>
      </c>
      <c r="AB30" s="15">
        <f t="shared" si="3"/>
        <v>2.5</v>
      </c>
      <c r="AC30" s="15">
        <f t="shared" si="4"/>
        <v>2.5</v>
      </c>
      <c r="AD30" s="15">
        <f t="shared" si="5"/>
        <v>5.625</v>
      </c>
      <c r="AE30" s="15">
        <f t="shared" si="6"/>
        <v>0.3125</v>
      </c>
      <c r="AF30" s="15">
        <f t="shared" si="7"/>
        <v>3.75</v>
      </c>
      <c r="AG30" s="15">
        <f t="shared" si="8"/>
        <v>3.4375000000000004</v>
      </c>
      <c r="AH30" s="16">
        <f t="shared" si="9"/>
        <v>19.6875</v>
      </c>
      <c r="AI30" s="15">
        <f t="shared" si="10"/>
        <v>4.375</v>
      </c>
      <c r="AJ30" s="15">
        <f t="shared" si="11"/>
        <v>10</v>
      </c>
      <c r="AK30" s="15">
        <f t="shared" si="12"/>
        <v>3.4375000000000004</v>
      </c>
      <c r="AL30" s="15">
        <f t="shared" si="13"/>
        <v>5.3125</v>
      </c>
      <c r="AM30" s="15">
        <f t="shared" si="14"/>
        <v>5.3125</v>
      </c>
      <c r="AN30" s="15">
        <f t="shared" si="15"/>
        <v>5.625</v>
      </c>
      <c r="AO30" s="15">
        <f t="shared" si="16"/>
        <v>2.5</v>
      </c>
      <c r="AP30" s="15">
        <f t="shared" si="17"/>
        <v>6.8750000000000009</v>
      </c>
      <c r="AQ30" s="15">
        <f t="shared" si="18"/>
        <v>5.9375</v>
      </c>
      <c r="AR30" s="15">
        <f t="shared" si="19"/>
        <v>3.125</v>
      </c>
    </row>
    <row r="31" spans="1:47" x14ac:dyDescent="0.25">
      <c r="A31" s="2">
        <v>26</v>
      </c>
      <c r="B31" s="10" t="s">
        <v>7</v>
      </c>
      <c r="C31" s="4">
        <v>249</v>
      </c>
      <c r="D31" s="4">
        <v>1</v>
      </c>
      <c r="E31" s="4">
        <v>12</v>
      </c>
      <c r="F31" s="4">
        <v>11</v>
      </c>
      <c r="G31" s="4">
        <v>15</v>
      </c>
      <c r="H31" s="4">
        <v>14</v>
      </c>
      <c r="I31" s="4">
        <v>24</v>
      </c>
      <c r="J31" s="4">
        <v>1</v>
      </c>
      <c r="K31" s="4">
        <v>5</v>
      </c>
      <c r="L31" s="4">
        <v>15</v>
      </c>
      <c r="M31" s="4">
        <v>16</v>
      </c>
      <c r="N31" s="4">
        <v>18</v>
      </c>
      <c r="O31" s="4">
        <v>11</v>
      </c>
      <c r="P31" s="4">
        <v>7</v>
      </c>
      <c r="Q31" s="4">
        <v>4</v>
      </c>
      <c r="R31" s="4">
        <v>35</v>
      </c>
      <c r="S31" s="4">
        <v>16</v>
      </c>
      <c r="T31" s="4">
        <v>7</v>
      </c>
      <c r="U31" s="4">
        <v>16</v>
      </c>
      <c r="V31" s="4">
        <v>15</v>
      </c>
      <c r="W31" s="4">
        <v>6</v>
      </c>
      <c r="X31" s="9">
        <v>0</v>
      </c>
      <c r="Y31" s="15">
        <f t="shared" si="0"/>
        <v>0.40160642570281119</v>
      </c>
      <c r="Z31" s="15">
        <f t="shared" si="1"/>
        <v>4.8192771084337354</v>
      </c>
      <c r="AA31" s="15">
        <f t="shared" si="2"/>
        <v>4.4176706827309236</v>
      </c>
      <c r="AB31" s="15">
        <f t="shared" si="3"/>
        <v>6.024096385542169</v>
      </c>
      <c r="AC31" s="15">
        <f t="shared" si="4"/>
        <v>5.6224899598393572</v>
      </c>
      <c r="AD31" s="15">
        <f t="shared" si="5"/>
        <v>9.6385542168674707</v>
      </c>
      <c r="AE31" s="15">
        <f t="shared" si="6"/>
        <v>0.40160642570281119</v>
      </c>
      <c r="AF31" s="15">
        <f t="shared" si="7"/>
        <v>2.0080321285140563</v>
      </c>
      <c r="AG31" s="15">
        <f t="shared" si="8"/>
        <v>6.024096385542169</v>
      </c>
      <c r="AH31" s="15">
        <f t="shared" si="9"/>
        <v>6.425702811244979</v>
      </c>
      <c r="AI31" s="15">
        <f t="shared" si="10"/>
        <v>7.2289156626506017</v>
      </c>
      <c r="AJ31" s="15">
        <f t="shared" si="11"/>
        <v>4.4176706827309236</v>
      </c>
      <c r="AK31" s="15">
        <f t="shared" si="12"/>
        <v>2.8112449799196786</v>
      </c>
      <c r="AL31" s="15">
        <f t="shared" si="13"/>
        <v>1.6064257028112447</v>
      </c>
      <c r="AM31" s="16">
        <f t="shared" si="14"/>
        <v>14.056224899598394</v>
      </c>
      <c r="AN31" s="15">
        <f t="shared" si="15"/>
        <v>6.425702811244979</v>
      </c>
      <c r="AO31" s="15">
        <f t="shared" si="16"/>
        <v>2.8112449799196786</v>
      </c>
      <c r="AP31" s="15">
        <f t="shared" si="17"/>
        <v>6.425702811244979</v>
      </c>
      <c r="AQ31" s="15">
        <f t="shared" si="18"/>
        <v>6.024096385542169</v>
      </c>
      <c r="AR31" s="15">
        <f t="shared" si="19"/>
        <v>2.4096385542168677</v>
      </c>
    </row>
    <row r="32" spans="1:47" x14ac:dyDescent="0.25">
      <c r="A32" s="2">
        <v>27</v>
      </c>
      <c r="B32" s="10" t="s">
        <v>12</v>
      </c>
      <c r="C32" s="4">
        <v>378</v>
      </c>
      <c r="D32" s="4">
        <v>4</v>
      </c>
      <c r="E32" s="4">
        <v>7</v>
      </c>
      <c r="F32" s="4">
        <v>19</v>
      </c>
      <c r="G32" s="4">
        <v>7</v>
      </c>
      <c r="H32" s="4">
        <v>8</v>
      </c>
      <c r="I32" s="4">
        <v>19</v>
      </c>
      <c r="J32" s="4">
        <v>1</v>
      </c>
      <c r="K32" s="4">
        <v>22</v>
      </c>
      <c r="L32" s="4">
        <v>8</v>
      </c>
      <c r="M32" s="4">
        <v>103</v>
      </c>
      <c r="N32" s="4">
        <v>12</v>
      </c>
      <c r="O32" s="4">
        <v>25</v>
      </c>
      <c r="P32" s="4">
        <v>12</v>
      </c>
      <c r="Q32" s="4">
        <v>17</v>
      </c>
      <c r="R32" s="4">
        <v>22</v>
      </c>
      <c r="S32" s="4">
        <v>20</v>
      </c>
      <c r="T32" s="4">
        <v>7</v>
      </c>
      <c r="U32" s="4">
        <v>29</v>
      </c>
      <c r="V32" s="4">
        <v>21</v>
      </c>
      <c r="W32" s="4">
        <v>15</v>
      </c>
      <c r="X32" s="9">
        <v>0</v>
      </c>
      <c r="Y32" s="15">
        <f t="shared" si="0"/>
        <v>1.0582010582010581</v>
      </c>
      <c r="Z32" s="15">
        <f t="shared" si="1"/>
        <v>1.8518518518518516</v>
      </c>
      <c r="AA32" s="15">
        <f t="shared" si="2"/>
        <v>5.0264550264550261</v>
      </c>
      <c r="AB32" s="15">
        <f t="shared" si="3"/>
        <v>1.8518518518518516</v>
      </c>
      <c r="AC32" s="15">
        <f t="shared" si="4"/>
        <v>2.1164021164021163</v>
      </c>
      <c r="AD32" s="15">
        <f t="shared" si="5"/>
        <v>5.0264550264550261</v>
      </c>
      <c r="AE32" s="15">
        <f t="shared" si="6"/>
        <v>0.26455026455026454</v>
      </c>
      <c r="AF32" s="15">
        <f t="shared" si="7"/>
        <v>5.8201058201058196</v>
      </c>
      <c r="AG32" s="15">
        <f t="shared" si="8"/>
        <v>2.1164021164021163</v>
      </c>
      <c r="AH32" s="16">
        <f t="shared" si="9"/>
        <v>27.24867724867725</v>
      </c>
      <c r="AI32" s="15">
        <f t="shared" si="10"/>
        <v>3.1746031746031744</v>
      </c>
      <c r="AJ32" s="15">
        <f t="shared" si="11"/>
        <v>6.6137566137566131</v>
      </c>
      <c r="AK32" s="15">
        <f t="shared" si="12"/>
        <v>3.1746031746031744</v>
      </c>
      <c r="AL32" s="15">
        <f t="shared" si="13"/>
        <v>4.4973544973544968</v>
      </c>
      <c r="AM32" s="15">
        <f t="shared" si="14"/>
        <v>5.8201058201058196</v>
      </c>
      <c r="AN32" s="15">
        <f t="shared" si="15"/>
        <v>5.2910052910052912</v>
      </c>
      <c r="AO32" s="15">
        <f t="shared" si="16"/>
        <v>1.8518518518518516</v>
      </c>
      <c r="AP32" s="15">
        <f t="shared" si="17"/>
        <v>7.6719576719576716</v>
      </c>
      <c r="AQ32" s="15">
        <f t="shared" si="18"/>
        <v>5.5555555555555554</v>
      </c>
      <c r="AR32" s="15">
        <f t="shared" si="19"/>
        <v>3.9682539682539679</v>
      </c>
    </row>
    <row r="33" spans="1:44" x14ac:dyDescent="0.25">
      <c r="A33" s="2">
        <v>28</v>
      </c>
      <c r="B33" s="10" t="s">
        <v>11</v>
      </c>
      <c r="C33" s="4">
        <v>283</v>
      </c>
      <c r="D33" s="4">
        <v>2</v>
      </c>
      <c r="E33" s="4">
        <v>7</v>
      </c>
      <c r="F33" s="4">
        <v>13</v>
      </c>
      <c r="G33" s="4">
        <v>10</v>
      </c>
      <c r="H33" s="4">
        <v>9</v>
      </c>
      <c r="I33" s="4">
        <v>15</v>
      </c>
      <c r="J33" s="4">
        <v>1</v>
      </c>
      <c r="K33" s="4">
        <v>7</v>
      </c>
      <c r="L33" s="4">
        <v>22</v>
      </c>
      <c r="M33" s="4">
        <v>43</v>
      </c>
      <c r="N33" s="4">
        <v>13</v>
      </c>
      <c r="O33" s="4">
        <v>14</v>
      </c>
      <c r="P33" s="4">
        <v>12</v>
      </c>
      <c r="Q33" s="4">
        <v>14</v>
      </c>
      <c r="R33" s="4">
        <v>28</v>
      </c>
      <c r="S33" s="4">
        <v>13</v>
      </c>
      <c r="T33" s="4">
        <v>4</v>
      </c>
      <c r="U33" s="4">
        <v>13</v>
      </c>
      <c r="V33" s="4">
        <v>29</v>
      </c>
      <c r="W33" s="4">
        <v>14</v>
      </c>
      <c r="X33" s="9">
        <v>0</v>
      </c>
      <c r="Y33" s="15">
        <f t="shared" si="0"/>
        <v>0.70671378091872794</v>
      </c>
      <c r="Z33" s="15">
        <f t="shared" si="1"/>
        <v>2.4734982332155475</v>
      </c>
      <c r="AA33" s="15">
        <f t="shared" si="2"/>
        <v>4.5936395759717312</v>
      </c>
      <c r="AB33" s="15">
        <f t="shared" si="3"/>
        <v>3.5335689045936398</v>
      </c>
      <c r="AC33" s="15">
        <f t="shared" si="4"/>
        <v>3.1802120141342751</v>
      </c>
      <c r="AD33" s="15">
        <f t="shared" si="5"/>
        <v>5.3003533568904597</v>
      </c>
      <c r="AE33" s="15">
        <f t="shared" si="6"/>
        <v>0.35335689045936397</v>
      </c>
      <c r="AF33" s="15">
        <f t="shared" si="7"/>
        <v>2.4734982332155475</v>
      </c>
      <c r="AG33" s="15">
        <f t="shared" si="8"/>
        <v>7.7738515901060072</v>
      </c>
      <c r="AH33" s="16">
        <f t="shared" si="9"/>
        <v>15.19434628975265</v>
      </c>
      <c r="AI33" s="15">
        <f t="shared" si="10"/>
        <v>4.5936395759717312</v>
      </c>
      <c r="AJ33" s="15">
        <f t="shared" si="11"/>
        <v>4.946996466431095</v>
      </c>
      <c r="AK33" s="15">
        <f t="shared" si="12"/>
        <v>4.2402826855123674</v>
      </c>
      <c r="AL33" s="15">
        <f t="shared" si="13"/>
        <v>4.946996466431095</v>
      </c>
      <c r="AM33" s="15">
        <f t="shared" si="14"/>
        <v>9.8939929328621901</v>
      </c>
      <c r="AN33" s="15">
        <f t="shared" si="15"/>
        <v>4.5936395759717312</v>
      </c>
      <c r="AO33" s="15">
        <f t="shared" si="16"/>
        <v>1.4134275618374559</v>
      </c>
      <c r="AP33" s="15">
        <f t="shared" si="17"/>
        <v>4.5936395759717312</v>
      </c>
      <c r="AQ33" s="16">
        <f t="shared" si="18"/>
        <v>10.247349823321555</v>
      </c>
      <c r="AR33" s="15">
        <f t="shared" si="19"/>
        <v>4.946996466431095</v>
      </c>
    </row>
    <row r="34" spans="1:44" x14ac:dyDescent="0.25">
      <c r="A34" s="2">
        <v>29</v>
      </c>
      <c r="B34" s="10" t="s">
        <v>6</v>
      </c>
      <c r="C34" s="4">
        <v>355</v>
      </c>
      <c r="D34" s="4">
        <v>3</v>
      </c>
      <c r="E34" s="4">
        <v>8</v>
      </c>
      <c r="F34" s="4">
        <v>14</v>
      </c>
      <c r="G34" s="4">
        <v>10</v>
      </c>
      <c r="H34" s="4">
        <v>9</v>
      </c>
      <c r="I34" s="4">
        <v>15</v>
      </c>
      <c r="J34" s="4">
        <v>5</v>
      </c>
      <c r="K34" s="4">
        <v>21</v>
      </c>
      <c r="L34" s="4">
        <v>29</v>
      </c>
      <c r="M34" s="4">
        <v>58</v>
      </c>
      <c r="N34" s="4">
        <v>15</v>
      </c>
      <c r="O34" s="4">
        <v>28</v>
      </c>
      <c r="P34" s="4">
        <v>18</v>
      </c>
      <c r="Q34" s="4">
        <v>16</v>
      </c>
      <c r="R34" s="4">
        <v>30</v>
      </c>
      <c r="S34" s="4">
        <v>15</v>
      </c>
      <c r="T34" s="4">
        <v>5</v>
      </c>
      <c r="U34" s="4">
        <v>14</v>
      </c>
      <c r="V34" s="4">
        <v>32</v>
      </c>
      <c r="W34" s="4">
        <v>10</v>
      </c>
      <c r="X34" s="9">
        <v>0</v>
      </c>
      <c r="Y34" s="15">
        <f t="shared" si="0"/>
        <v>0.84507042253521114</v>
      </c>
      <c r="Z34" s="15">
        <f t="shared" si="1"/>
        <v>2.2535211267605635</v>
      </c>
      <c r="AA34" s="15">
        <f t="shared" si="2"/>
        <v>3.943661971830986</v>
      </c>
      <c r="AB34" s="15">
        <f t="shared" si="3"/>
        <v>2.8169014084507045</v>
      </c>
      <c r="AC34" s="15">
        <f t="shared" si="4"/>
        <v>2.535211267605634</v>
      </c>
      <c r="AD34" s="15">
        <f t="shared" si="5"/>
        <v>4.225352112676056</v>
      </c>
      <c r="AE34" s="15">
        <f t="shared" si="6"/>
        <v>1.4084507042253522</v>
      </c>
      <c r="AF34" s="15">
        <f t="shared" si="7"/>
        <v>5.915492957746479</v>
      </c>
      <c r="AG34" s="15">
        <f t="shared" si="8"/>
        <v>8.169014084507042</v>
      </c>
      <c r="AH34" s="16">
        <f t="shared" si="9"/>
        <v>16.338028169014084</v>
      </c>
      <c r="AI34" s="15">
        <f t="shared" si="10"/>
        <v>4.225352112676056</v>
      </c>
      <c r="AJ34" s="15">
        <f t="shared" si="11"/>
        <v>7.887323943661972</v>
      </c>
      <c r="AK34" s="15">
        <f t="shared" si="12"/>
        <v>5.070422535211268</v>
      </c>
      <c r="AL34" s="15">
        <f t="shared" si="13"/>
        <v>4.507042253521127</v>
      </c>
      <c r="AM34" s="15">
        <f t="shared" si="14"/>
        <v>8.4507042253521121</v>
      </c>
      <c r="AN34" s="15">
        <f t="shared" si="15"/>
        <v>4.225352112676056</v>
      </c>
      <c r="AO34" s="15">
        <f t="shared" si="16"/>
        <v>1.4084507042253522</v>
      </c>
      <c r="AP34" s="15">
        <f t="shared" si="17"/>
        <v>3.943661971830986</v>
      </c>
      <c r="AQ34" s="15">
        <f t="shared" si="18"/>
        <v>9.0140845070422539</v>
      </c>
      <c r="AR34" s="15">
        <f t="shared" si="19"/>
        <v>2.8169014084507045</v>
      </c>
    </row>
    <row r="35" spans="1:44" x14ac:dyDescent="0.25">
      <c r="A35" s="2">
        <v>30</v>
      </c>
      <c r="B35" s="10" t="s">
        <v>16</v>
      </c>
      <c r="C35" s="4">
        <v>449</v>
      </c>
      <c r="D35" s="4">
        <v>5</v>
      </c>
      <c r="E35" s="4">
        <v>15</v>
      </c>
      <c r="F35" s="4">
        <v>25</v>
      </c>
      <c r="G35" s="4">
        <v>15</v>
      </c>
      <c r="H35" s="4">
        <v>22</v>
      </c>
      <c r="I35" s="4">
        <v>25</v>
      </c>
      <c r="J35" s="4">
        <v>2</v>
      </c>
      <c r="K35" s="4">
        <v>24</v>
      </c>
      <c r="L35" s="4">
        <v>29</v>
      </c>
      <c r="M35" s="4">
        <v>66</v>
      </c>
      <c r="N35" s="4">
        <v>16</v>
      </c>
      <c r="O35" s="4">
        <v>37</v>
      </c>
      <c r="P35" s="4">
        <v>18</v>
      </c>
      <c r="Q35" s="4">
        <v>19</v>
      </c>
      <c r="R35" s="4">
        <v>31</v>
      </c>
      <c r="S35" s="4">
        <v>24</v>
      </c>
      <c r="T35" s="4">
        <v>12</v>
      </c>
      <c r="U35" s="4">
        <v>31</v>
      </c>
      <c r="V35" s="4">
        <v>16</v>
      </c>
      <c r="W35" s="4">
        <v>17</v>
      </c>
      <c r="X35" s="9">
        <v>0</v>
      </c>
      <c r="Y35" s="15">
        <f t="shared" si="0"/>
        <v>1.1135857461024499</v>
      </c>
      <c r="Z35" s="15">
        <f t="shared" si="1"/>
        <v>3.3407572383073498</v>
      </c>
      <c r="AA35" s="15">
        <f t="shared" si="2"/>
        <v>5.56792873051225</v>
      </c>
      <c r="AB35" s="15">
        <f t="shared" si="3"/>
        <v>3.3407572383073498</v>
      </c>
      <c r="AC35" s="15">
        <f t="shared" si="4"/>
        <v>4.8997772828507795</v>
      </c>
      <c r="AD35" s="15">
        <f t="shared" si="5"/>
        <v>5.56792873051225</v>
      </c>
      <c r="AE35" s="15">
        <f t="shared" si="6"/>
        <v>0.44543429844097993</v>
      </c>
      <c r="AF35" s="15">
        <f t="shared" si="7"/>
        <v>5.3452115812917596</v>
      </c>
      <c r="AG35" s="15">
        <f t="shared" si="8"/>
        <v>6.4587973273942101</v>
      </c>
      <c r="AH35" s="16">
        <f t="shared" si="9"/>
        <v>14.699331848552339</v>
      </c>
      <c r="AI35" s="15">
        <f t="shared" si="10"/>
        <v>3.5634743875278394</v>
      </c>
      <c r="AJ35" s="15">
        <f t="shared" si="11"/>
        <v>8.2405345211581285</v>
      </c>
      <c r="AK35" s="15">
        <f t="shared" si="12"/>
        <v>4.0089086859688194</v>
      </c>
      <c r="AL35" s="15">
        <f t="shared" si="13"/>
        <v>4.231625835189309</v>
      </c>
      <c r="AM35" s="15">
        <f t="shared" si="14"/>
        <v>6.9042316258351892</v>
      </c>
      <c r="AN35" s="15">
        <f t="shared" si="15"/>
        <v>5.3452115812917596</v>
      </c>
      <c r="AO35" s="15">
        <f t="shared" si="16"/>
        <v>2.6726057906458798</v>
      </c>
      <c r="AP35" s="15">
        <f t="shared" si="17"/>
        <v>6.9042316258351892</v>
      </c>
      <c r="AQ35" s="15">
        <f t="shared" si="18"/>
        <v>3.5634743875278394</v>
      </c>
      <c r="AR35" s="15">
        <f t="shared" si="19"/>
        <v>3.7861915367483299</v>
      </c>
    </row>
    <row r="36" spans="1:44" x14ac:dyDescent="0.25">
      <c r="A36" s="2">
        <v>31</v>
      </c>
      <c r="B36" s="10" t="s">
        <v>19</v>
      </c>
      <c r="C36" s="4">
        <v>449</v>
      </c>
      <c r="D36" s="4">
        <v>5</v>
      </c>
      <c r="E36" s="4">
        <v>18</v>
      </c>
      <c r="F36" s="4">
        <v>24</v>
      </c>
      <c r="G36" s="4">
        <v>13</v>
      </c>
      <c r="H36" s="4">
        <v>23</v>
      </c>
      <c r="I36" s="4">
        <v>24</v>
      </c>
      <c r="J36" s="4">
        <v>2</v>
      </c>
      <c r="K36" s="4">
        <v>25</v>
      </c>
      <c r="L36" s="4">
        <v>28</v>
      </c>
      <c r="M36" s="4">
        <v>65</v>
      </c>
      <c r="N36" s="4">
        <v>17</v>
      </c>
      <c r="O36" s="4">
        <v>41</v>
      </c>
      <c r="P36" s="4">
        <v>16</v>
      </c>
      <c r="Q36" s="4">
        <v>17</v>
      </c>
      <c r="R36" s="4">
        <v>31</v>
      </c>
      <c r="S36" s="4">
        <v>24</v>
      </c>
      <c r="T36" s="4">
        <v>12</v>
      </c>
      <c r="U36" s="4">
        <v>31</v>
      </c>
      <c r="V36" s="4">
        <v>16</v>
      </c>
      <c r="W36" s="4">
        <v>17</v>
      </c>
      <c r="X36" s="9">
        <v>0</v>
      </c>
      <c r="Y36" s="15">
        <f t="shared" si="0"/>
        <v>1.1135857461024499</v>
      </c>
      <c r="Z36" s="15">
        <f t="shared" si="1"/>
        <v>4.0089086859688194</v>
      </c>
      <c r="AA36" s="15">
        <f t="shared" si="2"/>
        <v>5.3452115812917596</v>
      </c>
      <c r="AB36" s="15">
        <f t="shared" si="3"/>
        <v>2.8953229398663698</v>
      </c>
      <c r="AC36" s="15">
        <f t="shared" si="4"/>
        <v>5.1224944320712691</v>
      </c>
      <c r="AD36" s="15">
        <f t="shared" si="5"/>
        <v>5.3452115812917596</v>
      </c>
      <c r="AE36" s="15">
        <f t="shared" si="6"/>
        <v>0.44543429844097993</v>
      </c>
      <c r="AF36" s="15">
        <f t="shared" si="7"/>
        <v>5.56792873051225</v>
      </c>
      <c r="AG36" s="15">
        <f t="shared" si="8"/>
        <v>6.2360801781737196</v>
      </c>
      <c r="AH36" s="16">
        <f t="shared" si="9"/>
        <v>14.476614699331849</v>
      </c>
      <c r="AI36" s="15">
        <f t="shared" si="10"/>
        <v>3.7861915367483299</v>
      </c>
      <c r="AJ36" s="15">
        <f t="shared" si="11"/>
        <v>9.1314031180400885</v>
      </c>
      <c r="AK36" s="15">
        <f t="shared" si="12"/>
        <v>3.5634743875278394</v>
      </c>
      <c r="AL36" s="15">
        <f t="shared" si="13"/>
        <v>3.7861915367483299</v>
      </c>
      <c r="AM36" s="15">
        <f t="shared" si="14"/>
        <v>6.9042316258351892</v>
      </c>
      <c r="AN36" s="15">
        <f t="shared" si="15"/>
        <v>5.3452115812917596</v>
      </c>
      <c r="AO36" s="15">
        <f t="shared" si="16"/>
        <v>2.6726057906458798</v>
      </c>
      <c r="AP36" s="15">
        <f t="shared" si="17"/>
        <v>6.9042316258351892</v>
      </c>
      <c r="AQ36" s="15">
        <f t="shared" si="18"/>
        <v>3.5634743875278394</v>
      </c>
      <c r="AR36" s="15">
        <f t="shared" si="19"/>
        <v>3.7861915367483299</v>
      </c>
    </row>
    <row r="37" spans="1:44" x14ac:dyDescent="0.25">
      <c r="A37" s="2">
        <v>32</v>
      </c>
      <c r="B37" s="10" t="s">
        <v>30</v>
      </c>
      <c r="C37" s="4">
        <v>346</v>
      </c>
      <c r="D37" s="4">
        <v>1</v>
      </c>
      <c r="E37" s="4">
        <v>17</v>
      </c>
      <c r="F37" s="4">
        <v>16</v>
      </c>
      <c r="G37" s="4">
        <v>14</v>
      </c>
      <c r="H37" s="4">
        <v>12</v>
      </c>
      <c r="I37" s="4">
        <v>11</v>
      </c>
      <c r="J37" s="4">
        <v>2</v>
      </c>
      <c r="K37" s="4">
        <v>23</v>
      </c>
      <c r="L37" s="4">
        <v>16</v>
      </c>
      <c r="M37" s="4">
        <v>84</v>
      </c>
      <c r="N37" s="4">
        <v>9</v>
      </c>
      <c r="O37" s="4">
        <v>19</v>
      </c>
      <c r="P37" s="4">
        <v>8</v>
      </c>
      <c r="Q37" s="4">
        <v>16</v>
      </c>
      <c r="R37" s="4">
        <v>14</v>
      </c>
      <c r="S37" s="4">
        <v>25</v>
      </c>
      <c r="T37" s="4">
        <v>10</v>
      </c>
      <c r="U37" s="4">
        <v>28</v>
      </c>
      <c r="V37" s="4">
        <v>8</v>
      </c>
      <c r="W37" s="4">
        <v>13</v>
      </c>
      <c r="X37" s="9">
        <v>0</v>
      </c>
      <c r="Y37" s="15">
        <f t="shared" si="0"/>
        <v>0.28901734104046239</v>
      </c>
      <c r="Z37" s="15">
        <f t="shared" si="1"/>
        <v>4.9132947976878611</v>
      </c>
      <c r="AA37" s="15">
        <f t="shared" si="2"/>
        <v>4.6242774566473983</v>
      </c>
      <c r="AB37" s="15">
        <f t="shared" si="3"/>
        <v>4.0462427745664744</v>
      </c>
      <c r="AC37" s="15">
        <f t="shared" si="4"/>
        <v>3.4682080924855487</v>
      </c>
      <c r="AD37" s="15">
        <f t="shared" si="5"/>
        <v>3.1791907514450863</v>
      </c>
      <c r="AE37" s="15">
        <f t="shared" si="6"/>
        <v>0.57803468208092479</v>
      </c>
      <c r="AF37" s="15">
        <f t="shared" si="7"/>
        <v>6.6473988439306355</v>
      </c>
      <c r="AG37" s="15">
        <f t="shared" si="8"/>
        <v>4.6242774566473983</v>
      </c>
      <c r="AH37" s="16">
        <f t="shared" si="9"/>
        <v>24.277456647398843</v>
      </c>
      <c r="AI37" s="15">
        <f t="shared" si="10"/>
        <v>2.601156069364162</v>
      </c>
      <c r="AJ37" s="15">
        <f t="shared" si="11"/>
        <v>5.4913294797687859</v>
      </c>
      <c r="AK37" s="15">
        <f t="shared" si="12"/>
        <v>2.3121387283236992</v>
      </c>
      <c r="AL37" s="15">
        <f t="shared" si="13"/>
        <v>4.6242774566473983</v>
      </c>
      <c r="AM37" s="15">
        <f t="shared" si="14"/>
        <v>4.0462427745664744</v>
      </c>
      <c r="AN37" s="15">
        <f t="shared" si="15"/>
        <v>7.2254335260115612</v>
      </c>
      <c r="AO37" s="15">
        <f t="shared" si="16"/>
        <v>2.8901734104046244</v>
      </c>
      <c r="AP37" s="15">
        <f t="shared" si="17"/>
        <v>8.0924855491329488</v>
      </c>
      <c r="AQ37" s="15">
        <f t="shared" si="18"/>
        <v>2.3121387283236992</v>
      </c>
      <c r="AR37" s="15">
        <f t="shared" si="19"/>
        <v>3.7572254335260116</v>
      </c>
    </row>
    <row r="38" spans="1:44" x14ac:dyDescent="0.25">
      <c r="A38" s="2">
        <v>33</v>
      </c>
      <c r="B38" s="10" t="s">
        <v>13</v>
      </c>
      <c r="C38" s="4">
        <v>825</v>
      </c>
      <c r="D38" s="4">
        <v>13</v>
      </c>
      <c r="E38" s="4">
        <v>19</v>
      </c>
      <c r="F38" s="4">
        <v>31</v>
      </c>
      <c r="G38" s="4">
        <v>20</v>
      </c>
      <c r="H38" s="4">
        <v>46</v>
      </c>
      <c r="I38" s="4">
        <v>35</v>
      </c>
      <c r="J38" s="4">
        <v>6</v>
      </c>
      <c r="K38" s="4">
        <v>27</v>
      </c>
      <c r="L38" s="4">
        <v>61</v>
      </c>
      <c r="M38" s="4">
        <v>112</v>
      </c>
      <c r="N38" s="4">
        <v>27</v>
      </c>
      <c r="O38" s="4">
        <v>40</v>
      </c>
      <c r="P38" s="4">
        <v>48</v>
      </c>
      <c r="Q38" s="4">
        <v>42</v>
      </c>
      <c r="R38" s="4">
        <v>88</v>
      </c>
      <c r="S38" s="4">
        <v>40</v>
      </c>
      <c r="T38" s="4">
        <v>13</v>
      </c>
      <c r="U38" s="4">
        <v>45</v>
      </c>
      <c r="V38" s="4">
        <v>70</v>
      </c>
      <c r="W38" s="4">
        <v>42</v>
      </c>
      <c r="X38" s="9">
        <v>0</v>
      </c>
      <c r="Y38" s="15">
        <f t="shared" si="0"/>
        <v>1.5757575757575759</v>
      </c>
      <c r="Z38" s="15">
        <f t="shared" si="1"/>
        <v>2.3030303030303028</v>
      </c>
      <c r="AA38" s="15">
        <f t="shared" si="2"/>
        <v>3.7575757575757573</v>
      </c>
      <c r="AB38" s="15">
        <f t="shared" si="3"/>
        <v>2.4242424242424243</v>
      </c>
      <c r="AC38" s="15">
        <f t="shared" si="4"/>
        <v>5.5757575757575752</v>
      </c>
      <c r="AD38" s="15">
        <f t="shared" si="5"/>
        <v>4.2424242424242431</v>
      </c>
      <c r="AE38" s="15">
        <f t="shared" si="6"/>
        <v>0.72727272727272729</v>
      </c>
      <c r="AF38" s="15">
        <f t="shared" si="7"/>
        <v>3.2727272727272729</v>
      </c>
      <c r="AG38" s="15">
        <f t="shared" si="8"/>
        <v>7.3939393939393945</v>
      </c>
      <c r="AH38" s="16">
        <f t="shared" si="9"/>
        <v>13.575757575757578</v>
      </c>
      <c r="AI38" s="15">
        <f t="shared" si="10"/>
        <v>3.2727272727272729</v>
      </c>
      <c r="AJ38" s="15">
        <f t="shared" si="11"/>
        <v>4.8484848484848486</v>
      </c>
      <c r="AK38" s="15">
        <f t="shared" si="12"/>
        <v>5.8181818181818183</v>
      </c>
      <c r="AL38" s="15">
        <f t="shared" si="13"/>
        <v>5.0909090909090908</v>
      </c>
      <c r="AM38" s="15">
        <f t="shared" si="14"/>
        <v>10.666666666666668</v>
      </c>
      <c r="AN38" s="15">
        <f t="shared" si="15"/>
        <v>4.8484848484848486</v>
      </c>
      <c r="AO38" s="15">
        <f t="shared" si="16"/>
        <v>1.5757575757575759</v>
      </c>
      <c r="AP38" s="15">
        <f t="shared" si="17"/>
        <v>5.4545454545454541</v>
      </c>
      <c r="AQ38" s="15">
        <f t="shared" si="18"/>
        <v>8.4848484848484862</v>
      </c>
      <c r="AR38" s="15">
        <f t="shared" si="19"/>
        <v>5.0909090909090908</v>
      </c>
    </row>
    <row r="39" spans="1:44" x14ac:dyDescent="0.25">
      <c r="A39" s="2">
        <v>34</v>
      </c>
      <c r="B39" s="10" t="s">
        <v>9</v>
      </c>
      <c r="C39" s="4">
        <v>767</v>
      </c>
      <c r="D39" s="4">
        <v>10</v>
      </c>
      <c r="E39" s="4">
        <v>14</v>
      </c>
      <c r="F39" s="4">
        <v>30</v>
      </c>
      <c r="G39" s="4">
        <v>25</v>
      </c>
      <c r="H39" s="4">
        <v>33</v>
      </c>
      <c r="I39" s="4">
        <v>26</v>
      </c>
      <c r="J39" s="4">
        <v>9</v>
      </c>
      <c r="K39" s="4">
        <v>47</v>
      </c>
      <c r="L39" s="4">
        <v>44</v>
      </c>
      <c r="M39" s="4">
        <v>82</v>
      </c>
      <c r="N39" s="4">
        <v>34</v>
      </c>
      <c r="O39" s="4">
        <v>49</v>
      </c>
      <c r="P39" s="4">
        <v>56</v>
      </c>
      <c r="Q39" s="4">
        <v>51</v>
      </c>
      <c r="R39" s="4">
        <v>45</v>
      </c>
      <c r="S39" s="4">
        <v>35</v>
      </c>
      <c r="T39" s="4">
        <v>8</v>
      </c>
      <c r="U39" s="4">
        <v>58</v>
      </c>
      <c r="V39" s="4">
        <v>34</v>
      </c>
      <c r="W39" s="4">
        <v>77</v>
      </c>
      <c r="X39" s="9">
        <v>0</v>
      </c>
      <c r="Y39" s="15">
        <f t="shared" si="0"/>
        <v>1.3037809647979139</v>
      </c>
      <c r="Z39" s="15">
        <f t="shared" si="1"/>
        <v>1.8252933507170794</v>
      </c>
      <c r="AA39" s="15">
        <f t="shared" si="2"/>
        <v>3.9113428943937421</v>
      </c>
      <c r="AB39" s="15">
        <f t="shared" si="3"/>
        <v>3.259452411994785</v>
      </c>
      <c r="AC39" s="15">
        <f t="shared" si="4"/>
        <v>4.3024771838331155</v>
      </c>
      <c r="AD39" s="15">
        <f t="shared" si="5"/>
        <v>3.3898305084745761</v>
      </c>
      <c r="AE39" s="15">
        <f t="shared" si="6"/>
        <v>1.1734028683181226</v>
      </c>
      <c r="AF39" s="15">
        <f t="shared" si="7"/>
        <v>6.1277705345501952</v>
      </c>
      <c r="AG39" s="15">
        <f t="shared" si="8"/>
        <v>5.7366362451108213</v>
      </c>
      <c r="AH39" s="16">
        <f t="shared" si="9"/>
        <v>10.691003911342895</v>
      </c>
      <c r="AI39" s="15">
        <f t="shared" si="10"/>
        <v>4.432855280312908</v>
      </c>
      <c r="AJ39" s="15">
        <f t="shared" si="11"/>
        <v>6.3885267275097783</v>
      </c>
      <c r="AK39" s="15">
        <f t="shared" si="12"/>
        <v>7.3011734028683177</v>
      </c>
      <c r="AL39" s="15">
        <f t="shared" si="13"/>
        <v>6.6492829204693615</v>
      </c>
      <c r="AM39" s="15">
        <f t="shared" si="14"/>
        <v>5.8670143415906129</v>
      </c>
      <c r="AN39" s="15">
        <f t="shared" si="15"/>
        <v>4.5632333767926987</v>
      </c>
      <c r="AO39" s="15">
        <f t="shared" si="16"/>
        <v>1.0430247718383312</v>
      </c>
      <c r="AP39" s="15">
        <f t="shared" si="17"/>
        <v>7.5619295958279018</v>
      </c>
      <c r="AQ39" s="15">
        <f t="shared" si="18"/>
        <v>4.432855280312908</v>
      </c>
      <c r="AR39" s="16">
        <f t="shared" si="19"/>
        <v>10.039113428943937</v>
      </c>
    </row>
    <row r="40" spans="1:44" x14ac:dyDescent="0.25">
      <c r="A40" s="2">
        <v>35</v>
      </c>
      <c r="B40" s="10" t="s">
        <v>5</v>
      </c>
      <c r="C40" s="4">
        <v>420</v>
      </c>
      <c r="D40" s="4">
        <v>3</v>
      </c>
      <c r="E40" s="4">
        <v>5</v>
      </c>
      <c r="F40" s="4">
        <v>15</v>
      </c>
      <c r="G40" s="4">
        <v>13</v>
      </c>
      <c r="H40" s="4">
        <v>23</v>
      </c>
      <c r="I40" s="4">
        <v>15</v>
      </c>
      <c r="J40" s="4">
        <v>3</v>
      </c>
      <c r="K40" s="4">
        <v>24</v>
      </c>
      <c r="L40" s="4">
        <v>34</v>
      </c>
      <c r="M40" s="4">
        <v>51</v>
      </c>
      <c r="N40" s="4">
        <v>18</v>
      </c>
      <c r="O40" s="4">
        <v>32</v>
      </c>
      <c r="P40" s="4">
        <v>28</v>
      </c>
      <c r="Q40" s="4">
        <v>18</v>
      </c>
      <c r="R40" s="4">
        <v>23</v>
      </c>
      <c r="S40" s="4">
        <v>20</v>
      </c>
      <c r="T40" s="4">
        <v>8</v>
      </c>
      <c r="U40" s="4">
        <v>33</v>
      </c>
      <c r="V40" s="4">
        <v>28</v>
      </c>
      <c r="W40" s="4">
        <v>26</v>
      </c>
      <c r="X40" s="9">
        <v>0</v>
      </c>
      <c r="Y40" s="15">
        <f t="shared" si="0"/>
        <v>0.7142857142857143</v>
      </c>
      <c r="Z40" s="15">
        <f t="shared" si="1"/>
        <v>1.1904761904761905</v>
      </c>
      <c r="AA40" s="15">
        <f t="shared" si="2"/>
        <v>3.5714285714285712</v>
      </c>
      <c r="AB40" s="15">
        <f t="shared" si="3"/>
        <v>3.0952380952380953</v>
      </c>
      <c r="AC40" s="15">
        <f t="shared" si="4"/>
        <v>5.4761904761904763</v>
      </c>
      <c r="AD40" s="15">
        <f t="shared" si="5"/>
        <v>3.5714285714285712</v>
      </c>
      <c r="AE40" s="15">
        <f t="shared" si="6"/>
        <v>0.7142857142857143</v>
      </c>
      <c r="AF40" s="15">
        <f t="shared" si="7"/>
        <v>5.7142857142857144</v>
      </c>
      <c r="AG40" s="15">
        <f t="shared" si="8"/>
        <v>8.0952380952380949</v>
      </c>
      <c r="AH40" s="16">
        <f t="shared" si="9"/>
        <v>12.142857142857142</v>
      </c>
      <c r="AI40" s="15">
        <f t="shared" si="10"/>
        <v>4.2857142857142856</v>
      </c>
      <c r="AJ40" s="15">
        <f t="shared" si="11"/>
        <v>7.6190476190476195</v>
      </c>
      <c r="AK40" s="15">
        <f t="shared" si="12"/>
        <v>6.666666666666667</v>
      </c>
      <c r="AL40" s="15">
        <f t="shared" si="13"/>
        <v>4.2857142857142856</v>
      </c>
      <c r="AM40" s="15">
        <f t="shared" si="14"/>
        <v>5.4761904761904763</v>
      </c>
      <c r="AN40" s="15">
        <f t="shared" si="15"/>
        <v>4.7619047619047619</v>
      </c>
      <c r="AO40" s="15">
        <f t="shared" si="16"/>
        <v>1.9047619047619049</v>
      </c>
      <c r="AP40" s="15">
        <f t="shared" si="17"/>
        <v>7.8571428571428568</v>
      </c>
      <c r="AQ40" s="15">
        <f t="shared" si="18"/>
        <v>6.666666666666667</v>
      </c>
      <c r="AR40" s="15">
        <f t="shared" si="19"/>
        <v>6.1904761904761907</v>
      </c>
    </row>
    <row r="41" spans="1:44" x14ac:dyDescent="0.25">
      <c r="A41" s="2">
        <v>36</v>
      </c>
      <c r="B41" s="10" t="s">
        <v>8</v>
      </c>
      <c r="C41" s="4">
        <v>894</v>
      </c>
      <c r="D41" s="4">
        <v>7</v>
      </c>
      <c r="E41" s="4">
        <v>24</v>
      </c>
      <c r="F41" s="4">
        <v>14</v>
      </c>
      <c r="G41" s="4">
        <v>21</v>
      </c>
      <c r="H41" s="4">
        <v>60</v>
      </c>
      <c r="I41" s="4">
        <v>50</v>
      </c>
      <c r="J41" s="4">
        <v>4</v>
      </c>
      <c r="K41" s="4">
        <v>41</v>
      </c>
      <c r="L41" s="4">
        <v>71</v>
      </c>
      <c r="M41" s="4">
        <v>119</v>
      </c>
      <c r="N41" s="4">
        <v>32</v>
      </c>
      <c r="O41" s="4">
        <v>80</v>
      </c>
      <c r="P41" s="4">
        <v>45</v>
      </c>
      <c r="Q41" s="4">
        <v>41</v>
      </c>
      <c r="R41" s="4">
        <v>54</v>
      </c>
      <c r="S41" s="4">
        <v>39</v>
      </c>
      <c r="T41" s="4">
        <v>23</v>
      </c>
      <c r="U41" s="4">
        <v>39</v>
      </c>
      <c r="V41" s="4">
        <v>65</v>
      </c>
      <c r="W41" s="4">
        <v>65</v>
      </c>
      <c r="X41" s="9">
        <v>0</v>
      </c>
      <c r="Y41" s="15">
        <f t="shared" si="0"/>
        <v>0.78299776286353473</v>
      </c>
      <c r="Z41" s="15">
        <f t="shared" si="1"/>
        <v>2.6845637583892619</v>
      </c>
      <c r="AA41" s="15">
        <f t="shared" si="2"/>
        <v>1.5659955257270695</v>
      </c>
      <c r="AB41" s="15">
        <f t="shared" si="3"/>
        <v>2.348993288590604</v>
      </c>
      <c r="AC41" s="15">
        <f t="shared" si="4"/>
        <v>6.7114093959731544</v>
      </c>
      <c r="AD41" s="15">
        <f t="shared" si="5"/>
        <v>5.592841163310962</v>
      </c>
      <c r="AE41" s="15">
        <f t="shared" si="6"/>
        <v>0.44742729306487694</v>
      </c>
      <c r="AF41" s="15">
        <f t="shared" si="7"/>
        <v>4.5861297539149888</v>
      </c>
      <c r="AG41" s="15">
        <f t="shared" si="8"/>
        <v>7.9418344519015669</v>
      </c>
      <c r="AH41" s="16">
        <f t="shared" si="9"/>
        <v>13.31096196868009</v>
      </c>
      <c r="AI41" s="15">
        <f t="shared" si="10"/>
        <v>3.5794183445190155</v>
      </c>
      <c r="AJ41" s="15">
        <f t="shared" si="11"/>
        <v>8.9485458612975393</v>
      </c>
      <c r="AK41" s="15">
        <f t="shared" si="12"/>
        <v>5.0335570469798654</v>
      </c>
      <c r="AL41" s="15">
        <f t="shared" si="13"/>
        <v>4.5861297539149888</v>
      </c>
      <c r="AM41" s="15">
        <f t="shared" si="14"/>
        <v>6.0402684563758395</v>
      </c>
      <c r="AN41" s="15">
        <f t="shared" si="15"/>
        <v>4.3624161073825505</v>
      </c>
      <c r="AO41" s="15">
        <f t="shared" si="16"/>
        <v>2.5727069351230423</v>
      </c>
      <c r="AP41" s="15">
        <f t="shared" si="17"/>
        <v>4.3624161073825505</v>
      </c>
      <c r="AQ41" s="15">
        <f t="shared" si="18"/>
        <v>7.2706935123042511</v>
      </c>
      <c r="AR41" s="15">
        <f t="shared" si="19"/>
        <v>7.2706935123042511</v>
      </c>
    </row>
    <row r="42" spans="1:44" x14ac:dyDescent="0.25">
      <c r="A42" s="2">
        <v>37</v>
      </c>
      <c r="B42" s="11" t="s">
        <v>71</v>
      </c>
      <c r="C42" s="4">
        <v>707</v>
      </c>
      <c r="D42" s="4">
        <v>2</v>
      </c>
      <c r="E42" s="4">
        <v>28</v>
      </c>
      <c r="F42" s="4">
        <v>21</v>
      </c>
      <c r="G42" s="4">
        <v>12</v>
      </c>
      <c r="H42" s="4">
        <v>32</v>
      </c>
      <c r="I42" s="4">
        <v>21</v>
      </c>
      <c r="J42" s="4">
        <v>1</v>
      </c>
      <c r="K42" s="4">
        <v>14</v>
      </c>
      <c r="L42" s="4">
        <v>40</v>
      </c>
      <c r="M42" s="4">
        <v>107</v>
      </c>
      <c r="N42" s="4">
        <v>23</v>
      </c>
      <c r="O42" s="4">
        <v>37</v>
      </c>
      <c r="P42" s="4">
        <v>49</v>
      </c>
      <c r="Q42" s="4">
        <v>14</v>
      </c>
      <c r="R42" s="4">
        <v>58</v>
      </c>
      <c r="S42" s="4">
        <v>22</v>
      </c>
      <c r="T42" s="4">
        <v>18</v>
      </c>
      <c r="U42" s="4">
        <v>60</v>
      </c>
      <c r="V42" s="4">
        <v>33</v>
      </c>
      <c r="W42" s="4">
        <v>115</v>
      </c>
      <c r="X42" s="9">
        <v>0</v>
      </c>
      <c r="Y42" s="15">
        <f t="shared" si="0"/>
        <v>0.28288543140028288</v>
      </c>
      <c r="Z42" s="15">
        <f t="shared" si="1"/>
        <v>3.9603960396039604</v>
      </c>
      <c r="AA42" s="15">
        <f t="shared" si="2"/>
        <v>2.9702970297029703</v>
      </c>
      <c r="AB42" s="15">
        <f t="shared" si="3"/>
        <v>1.6973125884016973</v>
      </c>
      <c r="AC42" s="15">
        <f t="shared" si="4"/>
        <v>4.5261669024045261</v>
      </c>
      <c r="AD42" s="15">
        <f t="shared" si="5"/>
        <v>2.9702970297029703</v>
      </c>
      <c r="AE42" s="15">
        <f t="shared" si="6"/>
        <v>0.14144271570014144</v>
      </c>
      <c r="AF42" s="15">
        <f t="shared" si="7"/>
        <v>1.9801980198019802</v>
      </c>
      <c r="AG42" s="15">
        <f t="shared" si="8"/>
        <v>5.6577086280056577</v>
      </c>
      <c r="AH42" s="16">
        <f t="shared" si="9"/>
        <v>15.134370579915135</v>
      </c>
      <c r="AI42" s="15">
        <f t="shared" si="10"/>
        <v>3.2531824611032532</v>
      </c>
      <c r="AJ42" s="15">
        <f t="shared" si="11"/>
        <v>5.2333804809052333</v>
      </c>
      <c r="AK42" s="15">
        <f t="shared" si="12"/>
        <v>6.9306930693069315</v>
      </c>
      <c r="AL42" s="15">
        <f t="shared" si="13"/>
        <v>1.9801980198019802</v>
      </c>
      <c r="AM42" s="15">
        <f t="shared" si="14"/>
        <v>8.2036775106082036</v>
      </c>
      <c r="AN42" s="15">
        <f t="shared" si="15"/>
        <v>3.1117397454031117</v>
      </c>
      <c r="AO42" s="15">
        <f t="shared" si="16"/>
        <v>2.5459688826025459</v>
      </c>
      <c r="AP42" s="15">
        <f t="shared" si="17"/>
        <v>8.4865629420084865</v>
      </c>
      <c r="AQ42" s="15">
        <f t="shared" si="18"/>
        <v>4.6676096181046676</v>
      </c>
      <c r="AR42" s="16">
        <f t="shared" si="19"/>
        <v>16.265912305516267</v>
      </c>
    </row>
    <row r="43" spans="1:44" x14ac:dyDescent="0.25">
      <c r="A43" s="2">
        <v>38</v>
      </c>
      <c r="B43" s="10" t="s">
        <v>40</v>
      </c>
      <c r="C43" s="4">
        <v>523</v>
      </c>
      <c r="D43" s="4">
        <v>2</v>
      </c>
      <c r="E43" s="4">
        <v>29</v>
      </c>
      <c r="F43" s="4">
        <v>23</v>
      </c>
      <c r="G43" s="4">
        <v>15</v>
      </c>
      <c r="H43" s="4">
        <v>35</v>
      </c>
      <c r="I43" s="4">
        <v>19</v>
      </c>
      <c r="J43" s="4">
        <v>1</v>
      </c>
      <c r="K43" s="4">
        <v>6</v>
      </c>
      <c r="L43" s="4">
        <v>45</v>
      </c>
      <c r="M43" s="4">
        <v>49</v>
      </c>
      <c r="N43" s="4">
        <v>19</v>
      </c>
      <c r="O43" s="4">
        <v>18</v>
      </c>
      <c r="P43" s="4">
        <v>29</v>
      </c>
      <c r="Q43" s="4">
        <v>20</v>
      </c>
      <c r="R43" s="4">
        <v>60</v>
      </c>
      <c r="S43" s="4">
        <v>20</v>
      </c>
      <c r="T43" s="4">
        <v>9</v>
      </c>
      <c r="U43" s="4">
        <v>52</v>
      </c>
      <c r="V43" s="4">
        <v>24</v>
      </c>
      <c r="W43" s="4">
        <v>48</v>
      </c>
      <c r="X43" s="9">
        <v>0</v>
      </c>
      <c r="Y43" s="15">
        <f t="shared" si="0"/>
        <v>0.38240917782026768</v>
      </c>
      <c r="Z43" s="15">
        <f t="shared" si="1"/>
        <v>5.5449330783938811</v>
      </c>
      <c r="AA43" s="15">
        <f t="shared" si="2"/>
        <v>4.3977055449330784</v>
      </c>
      <c r="AB43" s="15">
        <f t="shared" si="3"/>
        <v>2.8680688336520075</v>
      </c>
      <c r="AC43" s="15">
        <f t="shared" si="4"/>
        <v>6.6921606118546846</v>
      </c>
      <c r="AD43" s="15">
        <f t="shared" si="5"/>
        <v>3.6328871892925432</v>
      </c>
      <c r="AE43" s="15">
        <f t="shared" si="6"/>
        <v>0.19120458891013384</v>
      </c>
      <c r="AF43" s="15">
        <f t="shared" si="7"/>
        <v>1.1472275334608031</v>
      </c>
      <c r="AG43" s="15">
        <f t="shared" si="8"/>
        <v>8.6042065009560229</v>
      </c>
      <c r="AH43" s="15">
        <f t="shared" si="9"/>
        <v>9.3690248565965586</v>
      </c>
      <c r="AI43" s="15">
        <f t="shared" si="10"/>
        <v>3.6328871892925432</v>
      </c>
      <c r="AJ43" s="15">
        <f t="shared" si="11"/>
        <v>3.4416826003824093</v>
      </c>
      <c r="AK43" s="15">
        <f t="shared" si="12"/>
        <v>5.5449330783938811</v>
      </c>
      <c r="AL43" s="15">
        <f t="shared" si="13"/>
        <v>3.8240917782026771</v>
      </c>
      <c r="AM43" s="16">
        <f t="shared" si="14"/>
        <v>11.47227533460803</v>
      </c>
      <c r="AN43" s="15">
        <f t="shared" si="15"/>
        <v>3.8240917782026771</v>
      </c>
      <c r="AO43" s="15">
        <f t="shared" si="16"/>
        <v>1.7208413001912046</v>
      </c>
      <c r="AP43" s="15">
        <f t="shared" si="17"/>
        <v>9.9426386233269604</v>
      </c>
      <c r="AQ43" s="15">
        <f t="shared" si="18"/>
        <v>4.5889101338432123</v>
      </c>
      <c r="AR43" s="15">
        <f t="shared" si="19"/>
        <v>9.1778202676864247</v>
      </c>
    </row>
    <row r="44" spans="1:44" x14ac:dyDescent="0.25">
      <c r="A44" s="2">
        <v>39</v>
      </c>
      <c r="B44" s="10" t="s">
        <v>21</v>
      </c>
      <c r="C44" s="4">
        <v>669</v>
      </c>
      <c r="D44" s="4">
        <v>3</v>
      </c>
      <c r="E44" s="4">
        <v>13</v>
      </c>
      <c r="F44" s="4">
        <v>15</v>
      </c>
      <c r="G44" s="4">
        <v>6</v>
      </c>
      <c r="H44" s="4">
        <v>37</v>
      </c>
      <c r="I44" s="4">
        <v>26</v>
      </c>
      <c r="J44" s="4">
        <v>1</v>
      </c>
      <c r="K44" s="4">
        <v>47</v>
      </c>
      <c r="L44" s="4">
        <v>131</v>
      </c>
      <c r="M44" s="4">
        <v>61</v>
      </c>
      <c r="N44" s="4">
        <v>27</v>
      </c>
      <c r="O44" s="4">
        <v>88</v>
      </c>
      <c r="P44" s="4">
        <v>50</v>
      </c>
      <c r="Q44" s="4">
        <v>17</v>
      </c>
      <c r="R44" s="4">
        <v>16</v>
      </c>
      <c r="S44" s="4">
        <v>19</v>
      </c>
      <c r="T44" s="4">
        <v>7</v>
      </c>
      <c r="U44" s="4">
        <v>41</v>
      </c>
      <c r="V44" s="4">
        <v>19</v>
      </c>
      <c r="W44" s="4">
        <v>45</v>
      </c>
      <c r="X44" s="9">
        <v>0</v>
      </c>
      <c r="Y44" s="15">
        <f t="shared" si="0"/>
        <v>0.44843049327354262</v>
      </c>
      <c r="Z44" s="15">
        <f t="shared" si="1"/>
        <v>1.9431988041853512</v>
      </c>
      <c r="AA44" s="15">
        <f t="shared" si="2"/>
        <v>2.2421524663677128</v>
      </c>
      <c r="AB44" s="15">
        <f t="shared" si="3"/>
        <v>0.89686098654708524</v>
      </c>
      <c r="AC44" s="15">
        <f t="shared" si="4"/>
        <v>5.5306427503736915</v>
      </c>
      <c r="AD44" s="15">
        <f t="shared" si="5"/>
        <v>3.8863976083707024</v>
      </c>
      <c r="AE44" s="15">
        <f t="shared" si="6"/>
        <v>0.14947683109118087</v>
      </c>
      <c r="AF44" s="15">
        <f t="shared" si="7"/>
        <v>7.0254110612855012</v>
      </c>
      <c r="AG44" s="16">
        <f t="shared" si="8"/>
        <v>19.581464872944693</v>
      </c>
      <c r="AH44" s="15">
        <f t="shared" si="9"/>
        <v>9.1180866965620329</v>
      </c>
      <c r="AI44" s="15">
        <f t="shared" si="10"/>
        <v>4.0358744394618835</v>
      </c>
      <c r="AJ44" s="16">
        <f t="shared" si="11"/>
        <v>13.153961136023916</v>
      </c>
      <c r="AK44" s="15">
        <f t="shared" si="12"/>
        <v>7.4738415545590433</v>
      </c>
      <c r="AL44" s="15">
        <f t="shared" si="13"/>
        <v>2.5411061285500747</v>
      </c>
      <c r="AM44" s="15">
        <f t="shared" si="14"/>
        <v>2.391629297458894</v>
      </c>
      <c r="AN44" s="15">
        <f t="shared" si="15"/>
        <v>2.8400597907324365</v>
      </c>
      <c r="AO44" s="15">
        <f t="shared" si="16"/>
        <v>1.0463378176382661</v>
      </c>
      <c r="AP44" s="15">
        <f t="shared" si="17"/>
        <v>6.1285500747384152</v>
      </c>
      <c r="AQ44" s="15">
        <f t="shared" si="18"/>
        <v>2.8400597907324365</v>
      </c>
      <c r="AR44" s="15">
        <f t="shared" si="19"/>
        <v>6.7264573991031389</v>
      </c>
    </row>
    <row r="45" spans="1:44" x14ac:dyDescent="0.25">
      <c r="A45" s="2">
        <v>40</v>
      </c>
      <c r="B45" s="10" t="s">
        <v>34</v>
      </c>
      <c r="C45" s="4">
        <v>1170</v>
      </c>
      <c r="D45" s="4">
        <v>5</v>
      </c>
      <c r="E45" s="4">
        <v>24</v>
      </c>
      <c r="F45" s="4">
        <v>32</v>
      </c>
      <c r="G45" s="4">
        <v>32</v>
      </c>
      <c r="H45" s="4">
        <v>90</v>
      </c>
      <c r="I45" s="4">
        <v>60</v>
      </c>
      <c r="J45" s="4">
        <v>3</v>
      </c>
      <c r="K45" s="4">
        <v>11</v>
      </c>
      <c r="L45" s="4">
        <v>59</v>
      </c>
      <c r="M45" s="4">
        <v>75</v>
      </c>
      <c r="N45" s="4">
        <v>51</v>
      </c>
      <c r="O45" s="4">
        <v>82</v>
      </c>
      <c r="P45" s="4">
        <v>125</v>
      </c>
      <c r="Q45" s="4">
        <v>31</v>
      </c>
      <c r="R45" s="4">
        <v>92</v>
      </c>
      <c r="S45" s="4">
        <v>44</v>
      </c>
      <c r="T45" s="4">
        <v>48</v>
      </c>
      <c r="U45" s="4">
        <v>75</v>
      </c>
      <c r="V45" s="4">
        <v>48</v>
      </c>
      <c r="W45" s="4">
        <v>183</v>
      </c>
      <c r="X45" s="9">
        <v>0</v>
      </c>
      <c r="Y45" s="15">
        <f t="shared" si="0"/>
        <v>0.42735042735042739</v>
      </c>
      <c r="Z45" s="15">
        <f t="shared" si="1"/>
        <v>2.0512820512820511</v>
      </c>
      <c r="AA45" s="15">
        <f t="shared" si="2"/>
        <v>2.7350427350427351</v>
      </c>
      <c r="AB45" s="15">
        <f t="shared" si="3"/>
        <v>2.7350427350427351</v>
      </c>
      <c r="AC45" s="15">
        <f t="shared" si="4"/>
        <v>7.6923076923076925</v>
      </c>
      <c r="AD45" s="15">
        <f t="shared" si="5"/>
        <v>5.1282051282051277</v>
      </c>
      <c r="AE45" s="15">
        <f t="shared" si="6"/>
        <v>0.25641025641025639</v>
      </c>
      <c r="AF45" s="15">
        <f t="shared" si="7"/>
        <v>0.94017094017094016</v>
      </c>
      <c r="AG45" s="15">
        <f t="shared" si="8"/>
        <v>5.0427350427350426</v>
      </c>
      <c r="AH45" s="15">
        <f t="shared" si="9"/>
        <v>6.4102564102564097</v>
      </c>
      <c r="AI45" s="15">
        <f t="shared" si="10"/>
        <v>4.3589743589743586</v>
      </c>
      <c r="AJ45" s="15">
        <f t="shared" si="11"/>
        <v>7.0085470085470085</v>
      </c>
      <c r="AK45" s="15">
        <f t="shared" si="12"/>
        <v>10.683760683760683</v>
      </c>
      <c r="AL45" s="15">
        <f t="shared" si="13"/>
        <v>2.6495726495726495</v>
      </c>
      <c r="AM45" s="15">
        <f t="shared" si="14"/>
        <v>7.8632478632478628</v>
      </c>
      <c r="AN45" s="15">
        <f t="shared" si="15"/>
        <v>3.7606837606837606</v>
      </c>
      <c r="AO45" s="15">
        <f t="shared" si="16"/>
        <v>4.1025641025641022</v>
      </c>
      <c r="AP45" s="15">
        <f t="shared" si="17"/>
        <v>6.4102564102564097</v>
      </c>
      <c r="AQ45" s="15">
        <f t="shared" si="18"/>
        <v>4.1025641025641022</v>
      </c>
      <c r="AR45" s="15">
        <f t="shared" si="19"/>
        <v>15.641025641025641</v>
      </c>
    </row>
    <row r="46" spans="1:44" ht="15.75" x14ac:dyDescent="0.25">
      <c r="A46" s="2"/>
      <c r="B46" s="5" t="s">
        <v>70</v>
      </c>
      <c r="C46" s="4">
        <v>634</v>
      </c>
      <c r="D46" s="4">
        <v>2</v>
      </c>
      <c r="E46" s="4">
        <v>25</v>
      </c>
      <c r="F46" s="4">
        <v>18</v>
      </c>
      <c r="G46" s="4">
        <v>11</v>
      </c>
      <c r="H46" s="4">
        <v>30</v>
      </c>
      <c r="I46" s="4">
        <v>21</v>
      </c>
      <c r="J46" s="4">
        <v>1</v>
      </c>
      <c r="K46" s="4">
        <v>14</v>
      </c>
      <c r="L46" s="4">
        <v>40</v>
      </c>
      <c r="M46" s="4">
        <v>87</v>
      </c>
      <c r="N46" s="4">
        <v>23</v>
      </c>
      <c r="O46" s="4">
        <v>33</v>
      </c>
      <c r="P46" s="4">
        <v>42</v>
      </c>
      <c r="Q46" s="4">
        <v>12</v>
      </c>
      <c r="R46" s="4">
        <v>58</v>
      </c>
      <c r="S46" s="4">
        <v>20</v>
      </c>
      <c r="T46" s="4">
        <v>15</v>
      </c>
      <c r="U46" s="4">
        <v>51</v>
      </c>
      <c r="V46" s="4">
        <v>32</v>
      </c>
      <c r="W46" s="4">
        <v>99</v>
      </c>
      <c r="X46" s="9">
        <v>0</v>
      </c>
      <c r="Y46" s="15">
        <f t="shared" si="0"/>
        <v>0.31545741324921134</v>
      </c>
      <c r="Z46" s="15">
        <f t="shared" si="1"/>
        <v>3.9432176656151419</v>
      </c>
      <c r="AA46" s="15">
        <f t="shared" si="2"/>
        <v>2.8391167192429023</v>
      </c>
      <c r="AB46" s="15">
        <f t="shared" si="3"/>
        <v>1.7350157728706623</v>
      </c>
      <c r="AC46" s="15">
        <f t="shared" si="4"/>
        <v>4.7318611987381702</v>
      </c>
      <c r="AD46" s="15">
        <f t="shared" si="5"/>
        <v>3.3123028391167195</v>
      </c>
      <c r="AE46" s="15">
        <f t="shared" si="6"/>
        <v>0.15772870662460567</v>
      </c>
      <c r="AF46" s="15">
        <f t="shared" si="7"/>
        <v>2.2082018927444795</v>
      </c>
      <c r="AG46" s="15">
        <f t="shared" si="8"/>
        <v>6.309148264984227</v>
      </c>
      <c r="AH46" s="16">
        <f t="shared" si="9"/>
        <v>13.722397476340694</v>
      </c>
      <c r="AI46" s="15">
        <f t="shared" si="10"/>
        <v>3.6277602523659311</v>
      </c>
      <c r="AJ46" s="15">
        <f t="shared" si="11"/>
        <v>5.2050473186119879</v>
      </c>
      <c r="AK46" s="15">
        <f t="shared" si="12"/>
        <v>6.624605678233439</v>
      </c>
      <c r="AL46" s="15">
        <f t="shared" si="13"/>
        <v>1.8927444794952681</v>
      </c>
      <c r="AM46" s="15">
        <f t="shared" si="14"/>
        <v>9.1482649842271293</v>
      </c>
      <c r="AN46" s="15">
        <f t="shared" si="15"/>
        <v>3.1545741324921135</v>
      </c>
      <c r="AO46" s="15">
        <f t="shared" si="16"/>
        <v>2.3659305993690851</v>
      </c>
      <c r="AP46" s="15">
        <f t="shared" si="17"/>
        <v>8.0441640378548893</v>
      </c>
      <c r="AQ46" s="15">
        <f t="shared" si="18"/>
        <v>5.0473186119873814</v>
      </c>
      <c r="AR46" s="16">
        <f t="shared" si="19"/>
        <v>15.615141955835963</v>
      </c>
    </row>
    <row r="47" spans="1:44" x14ac:dyDescent="0.25">
      <c r="A47" s="2">
        <v>41</v>
      </c>
      <c r="B47" s="10" t="s">
        <v>42</v>
      </c>
      <c r="C47" s="4">
        <v>639</v>
      </c>
      <c r="D47" s="4">
        <v>4</v>
      </c>
      <c r="E47" s="4">
        <v>34</v>
      </c>
      <c r="F47" s="4">
        <v>8</v>
      </c>
      <c r="G47" s="4">
        <v>20</v>
      </c>
      <c r="H47" s="4">
        <v>36</v>
      </c>
      <c r="I47" s="4">
        <v>21</v>
      </c>
      <c r="J47" s="4">
        <v>7</v>
      </c>
      <c r="K47" s="4">
        <v>9</v>
      </c>
      <c r="L47" s="4">
        <v>38</v>
      </c>
      <c r="M47" s="4">
        <v>62</v>
      </c>
      <c r="N47" s="4">
        <v>39</v>
      </c>
      <c r="O47" s="4">
        <v>39</v>
      </c>
      <c r="P47" s="4">
        <v>38</v>
      </c>
      <c r="Q47" s="4">
        <v>28</v>
      </c>
      <c r="R47" s="4">
        <v>30</v>
      </c>
      <c r="S47" s="4">
        <v>21</v>
      </c>
      <c r="T47" s="4">
        <v>14</v>
      </c>
      <c r="U47" s="4">
        <v>31</v>
      </c>
      <c r="V47" s="4">
        <v>27</v>
      </c>
      <c r="W47" s="4">
        <v>133</v>
      </c>
      <c r="X47" s="9">
        <v>0</v>
      </c>
      <c r="Y47" s="15">
        <f t="shared" si="0"/>
        <v>0.6259780907668232</v>
      </c>
      <c r="Z47" s="15">
        <f t="shared" si="1"/>
        <v>5.3208137715179964</v>
      </c>
      <c r="AA47" s="15">
        <f t="shared" si="2"/>
        <v>1.2519561815336464</v>
      </c>
      <c r="AB47" s="15">
        <f t="shared" si="3"/>
        <v>3.1298904538341157</v>
      </c>
      <c r="AC47" s="15">
        <f t="shared" si="4"/>
        <v>5.6338028169014089</v>
      </c>
      <c r="AD47" s="15">
        <f t="shared" si="5"/>
        <v>3.286384976525822</v>
      </c>
      <c r="AE47" s="15">
        <f t="shared" si="6"/>
        <v>1.0954616588419406</v>
      </c>
      <c r="AF47" s="15">
        <f t="shared" si="7"/>
        <v>1.4084507042253522</v>
      </c>
      <c r="AG47" s="15">
        <f t="shared" si="8"/>
        <v>5.9467918622848197</v>
      </c>
      <c r="AH47" s="15">
        <f t="shared" si="9"/>
        <v>9.7026604068857587</v>
      </c>
      <c r="AI47" s="15">
        <f t="shared" si="10"/>
        <v>6.103286384976526</v>
      </c>
      <c r="AJ47" s="15">
        <f t="shared" si="11"/>
        <v>6.103286384976526</v>
      </c>
      <c r="AK47" s="15">
        <f t="shared" si="12"/>
        <v>5.9467918622848197</v>
      </c>
      <c r="AL47" s="15">
        <f t="shared" si="13"/>
        <v>4.3818466353677623</v>
      </c>
      <c r="AM47" s="15">
        <f t="shared" si="14"/>
        <v>4.6948356807511731</v>
      </c>
      <c r="AN47" s="15">
        <f t="shared" si="15"/>
        <v>3.286384976525822</v>
      </c>
      <c r="AO47" s="15">
        <f t="shared" si="16"/>
        <v>2.1909233176838812</v>
      </c>
      <c r="AP47" s="15">
        <f t="shared" si="17"/>
        <v>4.8513302034428794</v>
      </c>
      <c r="AQ47" s="15">
        <f t="shared" si="18"/>
        <v>4.225352112676056</v>
      </c>
      <c r="AR47" s="15">
        <f t="shared" si="19"/>
        <v>20.813771517996869</v>
      </c>
    </row>
    <row r="48" spans="1:44" x14ac:dyDescent="0.25">
      <c r="A48" s="2">
        <v>42</v>
      </c>
      <c r="B48" s="10" t="s">
        <v>24</v>
      </c>
      <c r="C48" s="4">
        <v>317</v>
      </c>
      <c r="D48" s="4">
        <v>1</v>
      </c>
      <c r="E48" s="4">
        <v>25</v>
      </c>
      <c r="F48" s="4">
        <v>2</v>
      </c>
      <c r="G48" s="4">
        <v>4</v>
      </c>
      <c r="H48" s="4">
        <v>20</v>
      </c>
      <c r="I48" s="4">
        <v>12</v>
      </c>
      <c r="J48" s="4">
        <v>3</v>
      </c>
      <c r="K48" s="4">
        <v>14</v>
      </c>
      <c r="L48" s="4">
        <v>26</v>
      </c>
      <c r="M48" s="4">
        <v>35</v>
      </c>
      <c r="N48" s="4">
        <v>14</v>
      </c>
      <c r="O48" s="4">
        <v>36</v>
      </c>
      <c r="P48" s="4">
        <v>18</v>
      </c>
      <c r="Q48" s="4">
        <v>15</v>
      </c>
      <c r="R48" s="4">
        <v>12</v>
      </c>
      <c r="S48" s="4">
        <v>9</v>
      </c>
      <c r="T48" s="4">
        <v>11</v>
      </c>
      <c r="U48" s="4">
        <v>17</v>
      </c>
      <c r="V48" s="4">
        <v>17</v>
      </c>
      <c r="W48" s="4">
        <v>26</v>
      </c>
      <c r="X48" s="9">
        <v>0</v>
      </c>
      <c r="Y48" s="15">
        <f t="shared" si="0"/>
        <v>0.31545741324921134</v>
      </c>
      <c r="Z48" s="15">
        <f t="shared" si="1"/>
        <v>7.8864353312302837</v>
      </c>
      <c r="AA48" s="15">
        <f t="shared" si="2"/>
        <v>0.63091482649842268</v>
      </c>
      <c r="AB48" s="15">
        <f t="shared" si="3"/>
        <v>1.2618296529968454</v>
      </c>
      <c r="AC48" s="15">
        <f t="shared" si="4"/>
        <v>6.309148264984227</v>
      </c>
      <c r="AD48" s="15">
        <f t="shared" si="5"/>
        <v>3.7854889589905363</v>
      </c>
      <c r="AE48" s="15">
        <f t="shared" si="6"/>
        <v>0.94637223974763407</v>
      </c>
      <c r="AF48" s="15">
        <f t="shared" si="7"/>
        <v>4.4164037854889591</v>
      </c>
      <c r="AG48" s="15">
        <f t="shared" si="8"/>
        <v>8.2018927444794958</v>
      </c>
      <c r="AH48" s="16">
        <f t="shared" si="9"/>
        <v>11.041009463722396</v>
      </c>
      <c r="AI48" s="15">
        <f t="shared" si="10"/>
        <v>4.4164037854889591</v>
      </c>
      <c r="AJ48" s="16">
        <f t="shared" si="11"/>
        <v>11.356466876971609</v>
      </c>
      <c r="AK48" s="15">
        <f t="shared" si="12"/>
        <v>5.6782334384858046</v>
      </c>
      <c r="AL48" s="15">
        <f t="shared" si="13"/>
        <v>4.7318611987381702</v>
      </c>
      <c r="AM48" s="15">
        <f t="shared" si="14"/>
        <v>3.7854889589905363</v>
      </c>
      <c r="AN48" s="15">
        <f t="shared" si="15"/>
        <v>2.8391167192429023</v>
      </c>
      <c r="AO48" s="15">
        <f t="shared" si="16"/>
        <v>3.4700315457413247</v>
      </c>
      <c r="AP48" s="15">
        <f t="shared" si="17"/>
        <v>5.3627760252365935</v>
      </c>
      <c r="AQ48" s="15">
        <f t="shared" si="18"/>
        <v>5.3627760252365935</v>
      </c>
      <c r="AR48" s="15">
        <f t="shared" si="19"/>
        <v>8.2018927444794958</v>
      </c>
    </row>
    <row r="49" spans="1:44" x14ac:dyDescent="0.25">
      <c r="A49" s="2">
        <v>43</v>
      </c>
      <c r="B49" s="10" t="s">
        <v>37</v>
      </c>
      <c r="C49" s="4">
        <v>1726</v>
      </c>
      <c r="D49" s="4">
        <v>22</v>
      </c>
      <c r="E49" s="4">
        <v>37</v>
      </c>
      <c r="F49" s="4">
        <v>67</v>
      </c>
      <c r="G49" s="4">
        <v>81</v>
      </c>
      <c r="H49" s="4">
        <v>128</v>
      </c>
      <c r="I49" s="4">
        <v>84</v>
      </c>
      <c r="J49" s="4">
        <v>19</v>
      </c>
      <c r="K49" s="4">
        <v>66</v>
      </c>
      <c r="L49" s="4">
        <v>114</v>
      </c>
      <c r="M49" s="4">
        <v>90</v>
      </c>
      <c r="N49" s="4">
        <v>83</v>
      </c>
      <c r="O49" s="4">
        <v>92</v>
      </c>
      <c r="P49" s="4">
        <v>99</v>
      </c>
      <c r="Q49" s="4">
        <v>59</v>
      </c>
      <c r="R49" s="4">
        <v>197</v>
      </c>
      <c r="S49" s="4">
        <v>141</v>
      </c>
      <c r="T49" s="4">
        <v>33</v>
      </c>
      <c r="U49" s="4">
        <v>108</v>
      </c>
      <c r="V49" s="4">
        <v>118</v>
      </c>
      <c r="W49" s="4">
        <v>88</v>
      </c>
      <c r="X49" s="9">
        <v>0</v>
      </c>
      <c r="Y49" s="15">
        <f t="shared" si="0"/>
        <v>1.2746234067207416</v>
      </c>
      <c r="Z49" s="15">
        <f t="shared" si="1"/>
        <v>2.1436848203939745</v>
      </c>
      <c r="AA49" s="15">
        <f t="shared" si="2"/>
        <v>3.8818076477404402</v>
      </c>
      <c r="AB49" s="15">
        <f t="shared" si="3"/>
        <v>4.6929316338354576</v>
      </c>
      <c r="AC49" s="15">
        <f t="shared" si="4"/>
        <v>7.415990730011587</v>
      </c>
      <c r="AD49" s="15">
        <f t="shared" si="5"/>
        <v>4.8667439165701047</v>
      </c>
      <c r="AE49" s="15">
        <f t="shared" si="6"/>
        <v>1.1008111239860949</v>
      </c>
      <c r="AF49" s="15">
        <f t="shared" si="7"/>
        <v>3.8238702201622248</v>
      </c>
      <c r="AG49" s="15">
        <f t="shared" si="8"/>
        <v>6.6048667439165696</v>
      </c>
      <c r="AH49" s="15">
        <f t="shared" si="9"/>
        <v>5.2143684820393981</v>
      </c>
      <c r="AI49" s="15">
        <f t="shared" si="10"/>
        <v>4.8088064889918885</v>
      </c>
      <c r="AJ49" s="15">
        <f t="shared" si="11"/>
        <v>5.3302433371958289</v>
      </c>
      <c r="AK49" s="15">
        <f t="shared" si="12"/>
        <v>5.7358053302433367</v>
      </c>
      <c r="AL49" s="15">
        <f t="shared" si="13"/>
        <v>3.4183082271147165</v>
      </c>
      <c r="AM49" s="16">
        <f t="shared" si="14"/>
        <v>11.413673232908458</v>
      </c>
      <c r="AN49" s="15">
        <f t="shared" si="15"/>
        <v>8.16917728852839</v>
      </c>
      <c r="AO49" s="15">
        <f t="shared" si="16"/>
        <v>1.9119351100811124</v>
      </c>
      <c r="AP49" s="15">
        <f t="shared" si="17"/>
        <v>6.2572421784472771</v>
      </c>
      <c r="AQ49" s="15">
        <f t="shared" si="18"/>
        <v>6.836616454229433</v>
      </c>
      <c r="AR49" s="15">
        <f t="shared" si="19"/>
        <v>5.0984936268829664</v>
      </c>
    </row>
    <row r="50" spans="1:44" x14ac:dyDescent="0.25">
      <c r="A50" s="2">
        <v>44</v>
      </c>
      <c r="B50" s="10" t="s">
        <v>3</v>
      </c>
      <c r="C50" s="4">
        <v>592</v>
      </c>
      <c r="D50" s="4">
        <v>4</v>
      </c>
      <c r="E50" s="4">
        <v>7</v>
      </c>
      <c r="F50" s="4">
        <v>13</v>
      </c>
      <c r="G50" s="4">
        <v>8</v>
      </c>
      <c r="H50" s="4">
        <v>2</v>
      </c>
      <c r="I50" s="4">
        <v>7</v>
      </c>
      <c r="J50" s="4">
        <v>2</v>
      </c>
      <c r="K50" s="4">
        <v>54</v>
      </c>
      <c r="L50" s="4">
        <v>9</v>
      </c>
      <c r="M50" s="4">
        <v>175</v>
      </c>
      <c r="N50" s="4">
        <v>14</v>
      </c>
      <c r="O50" s="4">
        <v>62</v>
      </c>
      <c r="P50" s="4">
        <v>42</v>
      </c>
      <c r="Q50" s="4">
        <v>26</v>
      </c>
      <c r="R50" s="4">
        <v>15</v>
      </c>
      <c r="S50" s="4">
        <v>55</v>
      </c>
      <c r="T50" s="4">
        <v>7</v>
      </c>
      <c r="U50" s="4">
        <v>56</v>
      </c>
      <c r="V50" s="4">
        <v>16</v>
      </c>
      <c r="W50" s="4">
        <v>18</v>
      </c>
      <c r="X50" s="9">
        <v>0</v>
      </c>
      <c r="Y50" s="15">
        <f t="shared" si="0"/>
        <v>0.67567567567567566</v>
      </c>
      <c r="Z50" s="15">
        <f t="shared" si="1"/>
        <v>1.1824324324324325</v>
      </c>
      <c r="AA50" s="15">
        <f t="shared" si="2"/>
        <v>2.1959459459459461</v>
      </c>
      <c r="AB50" s="15">
        <f t="shared" si="3"/>
        <v>1.3513513513513513</v>
      </c>
      <c r="AC50" s="15">
        <f t="shared" si="4"/>
        <v>0.33783783783783783</v>
      </c>
      <c r="AD50" s="15">
        <f t="shared" si="5"/>
        <v>1.1824324324324325</v>
      </c>
      <c r="AE50" s="15">
        <f t="shared" si="6"/>
        <v>0.33783783783783783</v>
      </c>
      <c r="AF50" s="15">
        <f t="shared" si="7"/>
        <v>9.121621621621621</v>
      </c>
      <c r="AG50" s="15">
        <f t="shared" si="8"/>
        <v>1.5202702702702704</v>
      </c>
      <c r="AH50" s="16">
        <f t="shared" si="9"/>
        <v>29.560810810810811</v>
      </c>
      <c r="AI50" s="15">
        <f t="shared" si="10"/>
        <v>2.3648648648648649</v>
      </c>
      <c r="AJ50" s="16">
        <f t="shared" si="11"/>
        <v>10.472972972972974</v>
      </c>
      <c r="AK50" s="15">
        <f t="shared" si="12"/>
        <v>7.0945945945945947</v>
      </c>
      <c r="AL50" s="15">
        <f t="shared" si="13"/>
        <v>4.3918918918918921</v>
      </c>
      <c r="AM50" s="15">
        <f t="shared" si="14"/>
        <v>2.5337837837837838</v>
      </c>
      <c r="AN50" s="15">
        <f t="shared" si="15"/>
        <v>9.2905405405405403</v>
      </c>
      <c r="AO50" s="15">
        <f t="shared" si="16"/>
        <v>1.1824324324324325</v>
      </c>
      <c r="AP50" s="15">
        <f t="shared" si="17"/>
        <v>9.4594594594594597</v>
      </c>
      <c r="AQ50" s="15">
        <f t="shared" si="18"/>
        <v>2.7027027027027026</v>
      </c>
      <c r="AR50" s="15">
        <f t="shared" si="19"/>
        <v>3.0405405405405408</v>
      </c>
    </row>
    <row r="51" spans="1:44" ht="15.75" customHeight="1" x14ac:dyDescent="0.25">
      <c r="A51" s="2">
        <v>45</v>
      </c>
      <c r="B51" s="10" t="s">
        <v>72</v>
      </c>
      <c r="C51" s="4">
        <v>414</v>
      </c>
      <c r="D51" s="4">
        <v>6</v>
      </c>
      <c r="E51" s="4">
        <v>18</v>
      </c>
      <c r="F51" s="4">
        <v>22</v>
      </c>
      <c r="G51" s="4">
        <v>14</v>
      </c>
      <c r="H51" s="4">
        <v>21</v>
      </c>
      <c r="I51" s="4">
        <v>25</v>
      </c>
      <c r="J51" s="4">
        <v>6</v>
      </c>
      <c r="K51" s="4">
        <v>8</v>
      </c>
      <c r="L51" s="4">
        <v>26</v>
      </c>
      <c r="M51" s="4">
        <v>55</v>
      </c>
      <c r="N51" s="4">
        <v>15</v>
      </c>
      <c r="O51" s="4">
        <v>41</v>
      </c>
      <c r="P51" s="4">
        <v>24</v>
      </c>
      <c r="Q51" s="4">
        <v>28</v>
      </c>
      <c r="R51" s="4">
        <v>22</v>
      </c>
      <c r="S51" s="4">
        <v>22</v>
      </c>
      <c r="T51" s="4">
        <v>5</v>
      </c>
      <c r="U51" s="4">
        <v>20</v>
      </c>
      <c r="V51" s="4">
        <v>20</v>
      </c>
      <c r="W51" s="4">
        <v>16</v>
      </c>
      <c r="X51" s="9">
        <v>0</v>
      </c>
      <c r="Y51" s="15">
        <f t="shared" si="0"/>
        <v>1.4492753623188406</v>
      </c>
      <c r="Z51" s="15">
        <f t="shared" si="1"/>
        <v>4.3478260869565215</v>
      </c>
      <c r="AA51" s="15">
        <f t="shared" si="2"/>
        <v>5.3140096618357484</v>
      </c>
      <c r="AB51" s="15">
        <f t="shared" si="3"/>
        <v>3.3816425120772946</v>
      </c>
      <c r="AC51" s="15">
        <f t="shared" si="4"/>
        <v>5.0724637681159424</v>
      </c>
      <c r="AD51" s="15">
        <f t="shared" si="5"/>
        <v>6.0386473429951693</v>
      </c>
      <c r="AE51" s="15">
        <f t="shared" si="6"/>
        <v>1.4492753623188406</v>
      </c>
      <c r="AF51" s="15">
        <f t="shared" si="7"/>
        <v>1.932367149758454</v>
      </c>
      <c r="AG51" s="15">
        <f t="shared" si="8"/>
        <v>6.2801932367149762</v>
      </c>
      <c r="AH51" s="16">
        <f t="shared" si="9"/>
        <v>13.285024154589372</v>
      </c>
      <c r="AI51" s="15">
        <f t="shared" si="10"/>
        <v>3.6231884057971016</v>
      </c>
      <c r="AJ51" s="15">
        <f t="shared" si="11"/>
        <v>9.9033816425120769</v>
      </c>
      <c r="AK51" s="15">
        <f t="shared" si="12"/>
        <v>5.7971014492753623</v>
      </c>
      <c r="AL51" s="15">
        <f t="shared" si="13"/>
        <v>6.7632850241545892</v>
      </c>
      <c r="AM51" s="15">
        <f t="shared" si="14"/>
        <v>5.3140096618357484</v>
      </c>
      <c r="AN51" s="15">
        <f t="shared" si="15"/>
        <v>5.3140096618357484</v>
      </c>
      <c r="AO51" s="15">
        <f t="shared" si="16"/>
        <v>1.2077294685990339</v>
      </c>
      <c r="AP51" s="15">
        <f t="shared" si="17"/>
        <v>4.8309178743961354</v>
      </c>
      <c r="AQ51" s="15">
        <f t="shared" si="18"/>
        <v>4.8309178743961354</v>
      </c>
      <c r="AR51" s="15">
        <f t="shared" si="19"/>
        <v>3.8647342995169081</v>
      </c>
    </row>
    <row r="52" spans="1:44" x14ac:dyDescent="0.25">
      <c r="A52" s="2">
        <v>46</v>
      </c>
      <c r="B52" s="10" t="s">
        <v>14</v>
      </c>
      <c r="C52" s="4">
        <v>386</v>
      </c>
      <c r="D52" s="4">
        <v>6</v>
      </c>
      <c r="E52" s="4">
        <v>15</v>
      </c>
      <c r="F52" s="4">
        <v>16</v>
      </c>
      <c r="G52" s="4">
        <v>16</v>
      </c>
      <c r="H52" s="4">
        <v>13</v>
      </c>
      <c r="I52" s="4">
        <v>26</v>
      </c>
      <c r="J52" s="4">
        <v>10</v>
      </c>
      <c r="K52" s="4">
        <v>17</v>
      </c>
      <c r="L52" s="4">
        <v>26</v>
      </c>
      <c r="M52" s="4">
        <v>37</v>
      </c>
      <c r="N52" s="4">
        <v>24</v>
      </c>
      <c r="O52" s="4">
        <v>29</v>
      </c>
      <c r="P52" s="4">
        <v>35</v>
      </c>
      <c r="Q52" s="4">
        <v>22</v>
      </c>
      <c r="R52" s="4">
        <v>17</v>
      </c>
      <c r="S52" s="4">
        <v>14</v>
      </c>
      <c r="T52" s="4">
        <v>8</v>
      </c>
      <c r="U52" s="4">
        <v>13</v>
      </c>
      <c r="V52" s="4">
        <v>19</v>
      </c>
      <c r="W52" s="4">
        <v>23</v>
      </c>
      <c r="X52" s="9">
        <v>0</v>
      </c>
      <c r="Y52" s="15">
        <f t="shared" si="0"/>
        <v>1.5544041450777202</v>
      </c>
      <c r="Z52" s="15">
        <f t="shared" si="1"/>
        <v>3.8860103626943006</v>
      </c>
      <c r="AA52" s="15">
        <f t="shared" si="2"/>
        <v>4.1450777202072544</v>
      </c>
      <c r="AB52" s="15">
        <f t="shared" si="3"/>
        <v>4.1450777202072544</v>
      </c>
      <c r="AC52" s="15">
        <f t="shared" si="4"/>
        <v>3.3678756476683938</v>
      </c>
      <c r="AD52" s="15">
        <f t="shared" si="5"/>
        <v>6.7357512953367875</v>
      </c>
      <c r="AE52" s="15">
        <f t="shared" si="6"/>
        <v>2.5906735751295336</v>
      </c>
      <c r="AF52" s="15">
        <f t="shared" si="7"/>
        <v>4.4041450777202069</v>
      </c>
      <c r="AG52" s="15">
        <f t="shared" si="8"/>
        <v>6.7357512953367875</v>
      </c>
      <c r="AH52" s="15">
        <f t="shared" si="9"/>
        <v>9.5854922279792731</v>
      </c>
      <c r="AI52" s="15">
        <f t="shared" si="10"/>
        <v>6.2176165803108807</v>
      </c>
      <c r="AJ52" s="15">
        <f t="shared" si="11"/>
        <v>7.5129533678756477</v>
      </c>
      <c r="AK52" s="15">
        <f t="shared" si="12"/>
        <v>9.0673575129533681</v>
      </c>
      <c r="AL52" s="15">
        <f t="shared" si="13"/>
        <v>5.6994818652849739</v>
      </c>
      <c r="AM52" s="15">
        <f t="shared" si="14"/>
        <v>4.4041450777202069</v>
      </c>
      <c r="AN52" s="15">
        <f t="shared" si="15"/>
        <v>3.6269430051813467</v>
      </c>
      <c r="AO52" s="15">
        <f t="shared" si="16"/>
        <v>2.0725388601036272</v>
      </c>
      <c r="AP52" s="15">
        <f t="shared" si="17"/>
        <v>3.3678756476683938</v>
      </c>
      <c r="AQ52" s="15">
        <f t="shared" si="18"/>
        <v>4.9222797927461137</v>
      </c>
      <c r="AR52" s="15">
        <f t="shared" si="19"/>
        <v>5.9585492227979273</v>
      </c>
    </row>
    <row r="53" spans="1:44" x14ac:dyDescent="0.25">
      <c r="A53" s="2">
        <v>47</v>
      </c>
      <c r="B53" s="10" t="s">
        <v>33</v>
      </c>
      <c r="C53" s="4">
        <v>252</v>
      </c>
      <c r="D53" s="4">
        <v>3</v>
      </c>
      <c r="E53" s="4">
        <v>9</v>
      </c>
      <c r="F53" s="4">
        <v>11</v>
      </c>
      <c r="G53" s="4">
        <v>8</v>
      </c>
      <c r="H53" s="4">
        <v>5</v>
      </c>
      <c r="I53" s="4">
        <v>19</v>
      </c>
      <c r="J53" s="4">
        <v>8</v>
      </c>
      <c r="K53" s="4">
        <v>13</v>
      </c>
      <c r="L53" s="4">
        <v>17</v>
      </c>
      <c r="M53" s="4">
        <v>29</v>
      </c>
      <c r="N53" s="4">
        <v>13</v>
      </c>
      <c r="O53" s="4">
        <v>17</v>
      </c>
      <c r="P53" s="4">
        <v>27</v>
      </c>
      <c r="Q53" s="4">
        <v>13</v>
      </c>
      <c r="R53" s="4">
        <v>8</v>
      </c>
      <c r="S53" s="4">
        <v>8</v>
      </c>
      <c r="T53" s="4">
        <v>4</v>
      </c>
      <c r="U53" s="4">
        <v>8</v>
      </c>
      <c r="V53" s="4">
        <v>12</v>
      </c>
      <c r="W53" s="4">
        <v>20</v>
      </c>
      <c r="X53" s="9">
        <v>0</v>
      </c>
      <c r="Y53" s="15">
        <f t="shared" si="0"/>
        <v>1.1904761904761905</v>
      </c>
      <c r="Z53" s="15">
        <f t="shared" si="1"/>
        <v>3.5714285714285712</v>
      </c>
      <c r="AA53" s="15">
        <f t="shared" si="2"/>
        <v>4.3650793650793647</v>
      </c>
      <c r="AB53" s="15">
        <f t="shared" si="3"/>
        <v>3.1746031746031744</v>
      </c>
      <c r="AC53" s="15">
        <f t="shared" si="4"/>
        <v>1.984126984126984</v>
      </c>
      <c r="AD53" s="15">
        <f t="shared" si="5"/>
        <v>7.5396825396825395</v>
      </c>
      <c r="AE53" s="15">
        <f t="shared" si="6"/>
        <v>3.1746031746031744</v>
      </c>
      <c r="AF53" s="15">
        <f t="shared" si="7"/>
        <v>5.1587301587301582</v>
      </c>
      <c r="AG53" s="15">
        <f t="shared" si="8"/>
        <v>6.746031746031746</v>
      </c>
      <c r="AH53" s="16">
        <f t="shared" si="9"/>
        <v>11.507936507936508</v>
      </c>
      <c r="AI53" s="15">
        <f t="shared" si="10"/>
        <v>5.1587301587301582</v>
      </c>
      <c r="AJ53" s="15">
        <f t="shared" si="11"/>
        <v>6.746031746031746</v>
      </c>
      <c r="AK53" s="16">
        <f t="shared" si="12"/>
        <v>10.714285714285714</v>
      </c>
      <c r="AL53" s="15">
        <f t="shared" si="13"/>
        <v>5.1587301587301582</v>
      </c>
      <c r="AM53" s="15">
        <f t="shared" si="14"/>
        <v>3.1746031746031744</v>
      </c>
      <c r="AN53" s="15">
        <f t="shared" si="15"/>
        <v>3.1746031746031744</v>
      </c>
      <c r="AO53" s="15">
        <f t="shared" si="16"/>
        <v>1.5873015873015872</v>
      </c>
      <c r="AP53" s="15">
        <f t="shared" si="17"/>
        <v>3.1746031746031744</v>
      </c>
      <c r="AQ53" s="15">
        <f t="shared" si="18"/>
        <v>4.7619047619047619</v>
      </c>
      <c r="AR53" s="15">
        <f t="shared" si="19"/>
        <v>7.9365079365079358</v>
      </c>
    </row>
    <row r="54" spans="1:44" x14ac:dyDescent="0.25">
      <c r="A54" s="2">
        <v>48</v>
      </c>
      <c r="B54" s="10" t="s">
        <v>0</v>
      </c>
      <c r="C54" s="4">
        <v>906</v>
      </c>
      <c r="D54" s="4">
        <v>5</v>
      </c>
      <c r="E54" s="4">
        <v>25</v>
      </c>
      <c r="F54" s="4">
        <v>19</v>
      </c>
      <c r="G54" s="4">
        <v>32</v>
      </c>
      <c r="H54" s="4">
        <v>72</v>
      </c>
      <c r="I54" s="4">
        <v>35</v>
      </c>
      <c r="J54" s="4">
        <v>25</v>
      </c>
      <c r="K54" s="4">
        <v>13</v>
      </c>
      <c r="L54" s="4">
        <v>36</v>
      </c>
      <c r="M54" s="4">
        <v>79</v>
      </c>
      <c r="N54" s="4">
        <v>44</v>
      </c>
      <c r="O54" s="4">
        <v>130</v>
      </c>
      <c r="P54" s="4">
        <v>61</v>
      </c>
      <c r="Q54" s="4">
        <v>67</v>
      </c>
      <c r="R54" s="4">
        <v>39</v>
      </c>
      <c r="S54" s="4">
        <v>36</v>
      </c>
      <c r="T54" s="4">
        <v>16</v>
      </c>
      <c r="U54" s="4">
        <v>41</v>
      </c>
      <c r="V54" s="4">
        <v>39</v>
      </c>
      <c r="W54" s="4">
        <v>92</v>
      </c>
      <c r="X54" s="9">
        <v>0</v>
      </c>
      <c r="Y54" s="15">
        <f t="shared" si="0"/>
        <v>0.55187637969094927</v>
      </c>
      <c r="Z54" s="15">
        <f t="shared" si="1"/>
        <v>2.759381898454746</v>
      </c>
      <c r="AA54" s="15">
        <f t="shared" si="2"/>
        <v>2.0971302428256071</v>
      </c>
      <c r="AB54" s="15">
        <f t="shared" si="3"/>
        <v>3.5320088300220749</v>
      </c>
      <c r="AC54" s="15">
        <f t="shared" si="4"/>
        <v>7.9470198675496695</v>
      </c>
      <c r="AD54" s="15">
        <f t="shared" si="5"/>
        <v>3.8631346578366448</v>
      </c>
      <c r="AE54" s="15">
        <f t="shared" si="6"/>
        <v>2.759381898454746</v>
      </c>
      <c r="AF54" s="15">
        <f t="shared" si="7"/>
        <v>1.434878587196468</v>
      </c>
      <c r="AG54" s="15">
        <f t="shared" si="8"/>
        <v>3.9735099337748347</v>
      </c>
      <c r="AH54" s="15">
        <f t="shared" si="9"/>
        <v>8.7196467991169975</v>
      </c>
      <c r="AI54" s="15">
        <f t="shared" si="10"/>
        <v>4.8565121412803531</v>
      </c>
      <c r="AJ54" s="16">
        <f t="shared" si="11"/>
        <v>14.348785871964681</v>
      </c>
      <c r="AK54" s="15">
        <f t="shared" si="12"/>
        <v>6.7328918322295799</v>
      </c>
      <c r="AL54" s="15">
        <f t="shared" si="13"/>
        <v>7.3951434878587197</v>
      </c>
      <c r="AM54" s="15">
        <f t="shared" si="14"/>
        <v>4.3046357615894042</v>
      </c>
      <c r="AN54" s="15">
        <f t="shared" si="15"/>
        <v>3.9735099337748347</v>
      </c>
      <c r="AO54" s="15">
        <f t="shared" si="16"/>
        <v>1.7660044150110374</v>
      </c>
      <c r="AP54" s="15">
        <f t="shared" si="17"/>
        <v>4.5253863134657841</v>
      </c>
      <c r="AQ54" s="15">
        <f t="shared" si="18"/>
        <v>4.3046357615894042</v>
      </c>
      <c r="AR54" s="16">
        <f t="shared" si="19"/>
        <v>10.154525386313466</v>
      </c>
    </row>
    <row r="55" spans="1:44" x14ac:dyDescent="0.25">
      <c r="A55" s="2">
        <v>49</v>
      </c>
      <c r="B55" s="10" t="s">
        <v>23</v>
      </c>
      <c r="C55" s="4">
        <v>1690</v>
      </c>
      <c r="D55" s="4">
        <v>10</v>
      </c>
      <c r="E55" s="4">
        <v>34</v>
      </c>
      <c r="F55" s="4">
        <v>17</v>
      </c>
      <c r="G55" s="4">
        <v>44</v>
      </c>
      <c r="H55" s="4">
        <v>112</v>
      </c>
      <c r="I55" s="4">
        <v>67</v>
      </c>
      <c r="J55" s="4">
        <v>56</v>
      </c>
      <c r="K55" s="4">
        <v>10</v>
      </c>
      <c r="L55" s="4">
        <v>129</v>
      </c>
      <c r="M55" s="4">
        <v>203</v>
      </c>
      <c r="N55" s="4">
        <v>112</v>
      </c>
      <c r="O55" s="4">
        <v>231</v>
      </c>
      <c r="P55" s="4">
        <v>103</v>
      </c>
      <c r="Q55" s="4">
        <v>135</v>
      </c>
      <c r="R55" s="4">
        <v>58</v>
      </c>
      <c r="S55" s="4">
        <v>65</v>
      </c>
      <c r="T55" s="4">
        <v>35</v>
      </c>
      <c r="U55" s="4">
        <v>49</v>
      </c>
      <c r="V55" s="4">
        <v>65</v>
      </c>
      <c r="W55" s="4">
        <v>155</v>
      </c>
      <c r="X55" s="9">
        <v>0</v>
      </c>
      <c r="Y55" s="15">
        <f t="shared" si="0"/>
        <v>0.59171597633136097</v>
      </c>
      <c r="Z55" s="15">
        <f t="shared" si="1"/>
        <v>2.0118343195266273</v>
      </c>
      <c r="AA55" s="15">
        <f t="shared" si="2"/>
        <v>1.0059171597633136</v>
      </c>
      <c r="AB55" s="15">
        <f t="shared" si="3"/>
        <v>2.6035502958579881</v>
      </c>
      <c r="AC55" s="15">
        <f t="shared" si="4"/>
        <v>6.6272189349112427</v>
      </c>
      <c r="AD55" s="15">
        <f t="shared" si="5"/>
        <v>3.9644970414201182</v>
      </c>
      <c r="AE55" s="15">
        <f t="shared" si="6"/>
        <v>3.3136094674556213</v>
      </c>
      <c r="AF55" s="15">
        <f t="shared" si="7"/>
        <v>0.59171597633136097</v>
      </c>
      <c r="AG55" s="15">
        <f t="shared" si="8"/>
        <v>7.6331360946745557</v>
      </c>
      <c r="AH55" s="16">
        <f t="shared" si="9"/>
        <v>12.011834319526628</v>
      </c>
      <c r="AI55" s="15">
        <f t="shared" si="10"/>
        <v>6.6272189349112427</v>
      </c>
      <c r="AJ55" s="16">
        <f t="shared" si="11"/>
        <v>13.668639053254438</v>
      </c>
      <c r="AK55" s="15">
        <f t="shared" si="12"/>
        <v>6.0946745562130182</v>
      </c>
      <c r="AL55" s="15">
        <f t="shared" si="13"/>
        <v>7.9881656804733732</v>
      </c>
      <c r="AM55" s="15">
        <f t="shared" si="14"/>
        <v>3.4319526627218933</v>
      </c>
      <c r="AN55" s="15">
        <f t="shared" si="15"/>
        <v>3.8461538461538463</v>
      </c>
      <c r="AO55" s="15">
        <f t="shared" si="16"/>
        <v>2.0710059171597637</v>
      </c>
      <c r="AP55" s="15">
        <f t="shared" si="17"/>
        <v>2.8994082840236688</v>
      </c>
      <c r="AQ55" s="15">
        <f t="shared" si="18"/>
        <v>3.8461538461538463</v>
      </c>
      <c r="AR55" s="15">
        <f t="shared" si="19"/>
        <v>9.1715976331360949</v>
      </c>
    </row>
    <row r="56" spans="1:44" x14ac:dyDescent="0.25">
      <c r="A56" s="6"/>
      <c r="B56" s="7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44" ht="18.75" x14ac:dyDescent="0.25">
      <c r="A57" s="8"/>
      <c r="B57" s="8"/>
      <c r="X57" s="17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</row>
    <row r="58" spans="1:44" ht="18.75" x14ac:dyDescent="0.25">
      <c r="X58" s="18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</row>
    <row r="59" spans="1:44" ht="18.75" x14ac:dyDescent="0.25">
      <c r="X59" s="18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</row>
    <row r="60" spans="1:44" ht="18.75" x14ac:dyDescent="0.25">
      <c r="X60" s="18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</row>
    <row r="61" spans="1:44" ht="18.75" x14ac:dyDescent="0.25">
      <c r="X61" s="18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</row>
    <row r="62" spans="1:44" ht="18.75" x14ac:dyDescent="0.25">
      <c r="X62" s="18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</row>
  </sheetData>
  <mergeCells count="2">
    <mergeCell ref="D4:X4"/>
    <mergeCell ref="Y4:AR4"/>
  </mergeCells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s1</dc:creator>
  <cp:lastModifiedBy>ogalzit</cp:lastModifiedBy>
  <dcterms:created xsi:type="dcterms:W3CDTF">2014-03-03T12:02:30Z</dcterms:created>
  <dcterms:modified xsi:type="dcterms:W3CDTF">2018-10-09T16:15:04Z</dcterms:modified>
</cp:coreProperties>
</file>